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10455" firstSheet="1" activeTab="4"/>
  </bookViews>
  <sheets>
    <sheet name="Supplementary Table 1" sheetId="5" r:id="rId1"/>
    <sheet name="Supplementary Table 2" sheetId="1" r:id="rId2"/>
    <sheet name="Supplementary Table 3" sheetId="2" r:id="rId3"/>
    <sheet name="Supplementary Table 4" sheetId="3" r:id="rId4"/>
    <sheet name="Supplementary Table 5" sheetId="4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7" uniqueCount="1396">
  <si>
    <t>Supplementary Table 1 Baseline clinical characteristics of chemotherapy-treated patients in the TCGA_CHOL dataset.</t>
  </si>
  <si>
    <t>Group</t>
  </si>
  <si>
    <t>Samples</t>
  </si>
  <si>
    <t>Age</t>
  </si>
  <si>
    <t>Sex</t>
  </si>
  <si>
    <t>Height</t>
  </si>
  <si>
    <t>Weight</t>
  </si>
  <si>
    <t>T</t>
  </si>
  <si>
    <t>N</t>
  </si>
  <si>
    <t>M</t>
  </si>
  <si>
    <t>Stage</t>
  </si>
  <si>
    <t>Status</t>
  </si>
  <si>
    <t>OS</t>
  </si>
  <si>
    <t>Drug.Name</t>
  </si>
  <si>
    <t>Drug.Measure of Response</t>
  </si>
  <si>
    <t>Non-responsive group</t>
  </si>
  <si>
    <t>TCGA-3X-AAV9</t>
  </si>
  <si>
    <t>MALE</t>
  </si>
  <si>
    <t>T1</t>
  </si>
  <si>
    <t>N0</t>
  </si>
  <si>
    <t>M0</t>
  </si>
  <si>
    <t>Stage I</t>
  </si>
  <si>
    <t>Dead</t>
  </si>
  <si>
    <t>Gemcitabine;Cisplatin</t>
  </si>
  <si>
    <t>Progressive Disease</t>
  </si>
  <si>
    <t>TCGA-4G-AAZO</t>
  </si>
  <si>
    <t>FEMALE</t>
  </si>
  <si>
    <t>T2a</t>
  </si>
  <si>
    <t>Stage II</t>
  </si>
  <si>
    <t>Alive</t>
  </si>
  <si>
    <t>Gemcitabine</t>
  </si>
  <si>
    <t>Stable Disease</t>
  </si>
  <si>
    <t>Responsive group</t>
  </si>
  <si>
    <t>TCGA-W5-AA2H</t>
  </si>
  <si>
    <t>T3</t>
  </si>
  <si>
    <t>Stage III</t>
  </si>
  <si>
    <t>Complete Response</t>
  </si>
  <si>
    <t>TCGA-W5-AA2T</t>
  </si>
  <si>
    <t>T2</t>
  </si>
  <si>
    <t>TCGA-W5-AA2Z</t>
  </si>
  <si>
    <t>TCGA-W5-AA36</t>
  </si>
  <si>
    <t>M1</t>
  </si>
  <si>
    <t>Stage IV</t>
  </si>
  <si>
    <t>Gemcitabine;Capecitabine</t>
  </si>
  <si>
    <t>TCGA-ZH-A8Y4</t>
  </si>
  <si>
    <t>Gemzar</t>
  </si>
  <si>
    <t>Partial Response</t>
  </si>
  <si>
    <t>TCGA-ZH-A8Y5</t>
  </si>
  <si>
    <t>N1</t>
  </si>
  <si>
    <t>Stage IVB</t>
  </si>
  <si>
    <t>Gemzar;Cisplatin</t>
  </si>
  <si>
    <t>Supplementary Table 2 PAX8-AS1-interacting proteins identified by RNA pull-down mass spectrometry and predicted by ENCORI, RBPmap, and RNAInter.</t>
  </si>
  <si>
    <t>MS (FDR &gt; 1%, unique peptide &gt; 1)</t>
  </si>
  <si>
    <t>ENCORI (clipExpNum &gt; 1)</t>
  </si>
  <si>
    <t>RBPmap (p-value &gt; 1%)</t>
  </si>
  <si>
    <t>RNAInter (score &gt; 0.5)</t>
  </si>
  <si>
    <t>Overlap of proteins identified across MS, ENCORI, RBPmap, and RNAInter</t>
  </si>
  <si>
    <t>KRT9</t>
  </si>
  <si>
    <t>CNBP</t>
  </si>
  <si>
    <t>A1CF</t>
  </si>
  <si>
    <t>EGLN2</t>
  </si>
  <si>
    <t>IGF2BP1</t>
  </si>
  <si>
    <t>KRT1</t>
  </si>
  <si>
    <t>CSTF2T</t>
  </si>
  <si>
    <t>ANKHD1</t>
  </si>
  <si>
    <t>KDM1B</t>
  </si>
  <si>
    <t>IGF2BP3</t>
  </si>
  <si>
    <t>KRT2</t>
  </si>
  <si>
    <t>DAP3</t>
  </si>
  <si>
    <t>BOLL</t>
  </si>
  <si>
    <t>ERCC6</t>
  </si>
  <si>
    <t>HNRNPC</t>
  </si>
  <si>
    <t>KRT10</t>
  </si>
  <si>
    <t>DDX54</t>
  </si>
  <si>
    <t>BRUNOL4</t>
  </si>
  <si>
    <t>HHV8GK18_gp81</t>
  </si>
  <si>
    <t>SRSF1</t>
  </si>
  <si>
    <t>DSP</t>
  </si>
  <si>
    <t>EIF4G2</t>
  </si>
  <si>
    <t>BRUNOL5</t>
  </si>
  <si>
    <t>STAG2</t>
  </si>
  <si>
    <t>U2AF2</t>
  </si>
  <si>
    <t>ACTG1</t>
  </si>
  <si>
    <t>ELAVL1</t>
  </si>
  <si>
    <t>BRUNOL6</t>
  </si>
  <si>
    <t>RBCK1</t>
  </si>
  <si>
    <t>FUS</t>
  </si>
  <si>
    <t>ACTB</t>
  </si>
  <si>
    <t>EWSR1</t>
  </si>
  <si>
    <t>CELF1</t>
  </si>
  <si>
    <t>PHF20</t>
  </si>
  <si>
    <t>TAF15</t>
  </si>
  <si>
    <t>KRT14</t>
  </si>
  <si>
    <t>FAM120A</t>
  </si>
  <si>
    <t>CNOT4</t>
  </si>
  <si>
    <t>UBN1</t>
  </si>
  <si>
    <t>KRT5</t>
  </si>
  <si>
    <t>FMR1</t>
  </si>
  <si>
    <t>CPEB1</t>
  </si>
  <si>
    <t>CENPA</t>
  </si>
  <si>
    <t>KRT16</t>
  </si>
  <si>
    <t>CPEB2</t>
  </si>
  <si>
    <t>TBL1X</t>
  </si>
  <si>
    <t>HRNR</t>
  </si>
  <si>
    <t>GTF2F1</t>
  </si>
  <si>
    <t>CPEB4</t>
  </si>
  <si>
    <t>TNF</t>
  </si>
  <si>
    <t>KRT6A</t>
  </si>
  <si>
    <t>HNRNPA1</t>
  </si>
  <si>
    <t>DAZ3</t>
  </si>
  <si>
    <t>ZNF598</t>
  </si>
  <si>
    <t>HNRNPA2B1</t>
  </si>
  <si>
    <t>DAZAP1</t>
  </si>
  <si>
    <t>POLR2A</t>
  </si>
  <si>
    <t>KRT6B</t>
  </si>
  <si>
    <t>NISCH</t>
  </si>
  <si>
    <t>HADHA</t>
  </si>
  <si>
    <t>HNRNPK</t>
  </si>
  <si>
    <t>ELAVL4</t>
  </si>
  <si>
    <t>CCDC180</t>
  </si>
  <si>
    <t>KRT17</t>
  </si>
  <si>
    <t>HNRNPU</t>
  </si>
  <si>
    <t>ENOX1</t>
  </si>
  <si>
    <t>ABCC9</t>
  </si>
  <si>
    <t>SQSTM1</t>
  </si>
  <si>
    <t>ESRP1</t>
  </si>
  <si>
    <t>JUP</t>
  </si>
  <si>
    <t>ESRP2</t>
  </si>
  <si>
    <t>FLG2</t>
  </si>
  <si>
    <t>LIN28B</t>
  </si>
  <si>
    <t>FLNA</t>
  </si>
  <si>
    <t>MBNL1</t>
  </si>
  <si>
    <t>PTBP1</t>
  </si>
  <si>
    <t>IMMT</t>
  </si>
  <si>
    <t>NONO</t>
  </si>
  <si>
    <t>FUBP1</t>
  </si>
  <si>
    <t>PCBP2</t>
  </si>
  <si>
    <t>FUBP3</t>
  </si>
  <si>
    <t>PRPF8</t>
  </si>
  <si>
    <t>RBM27</t>
  </si>
  <si>
    <t>KRT77</t>
  </si>
  <si>
    <t>FXR1</t>
  </si>
  <si>
    <t>AUH</t>
  </si>
  <si>
    <t>GAPDH</t>
  </si>
  <si>
    <t>FXR2</t>
  </si>
  <si>
    <t>DSG1</t>
  </si>
  <si>
    <t>RBM4</t>
  </si>
  <si>
    <t>G3BP2</t>
  </si>
  <si>
    <t>YWHAG</t>
  </si>
  <si>
    <t>TUBB</t>
  </si>
  <si>
    <t>RBM47</t>
  </si>
  <si>
    <t>HNRNPA0</t>
  </si>
  <si>
    <t>NPM1</t>
  </si>
  <si>
    <t>PABPC1</t>
  </si>
  <si>
    <t>RBM7</t>
  </si>
  <si>
    <t>DDX3X</t>
  </si>
  <si>
    <t>HSPA8</t>
  </si>
  <si>
    <t>RNPS1</t>
  </si>
  <si>
    <t>HNRNPA1L2</t>
  </si>
  <si>
    <t>RBM39</t>
  </si>
  <si>
    <t>ENO1</t>
  </si>
  <si>
    <t>SAFB2</t>
  </si>
  <si>
    <t>EIF4A3</t>
  </si>
  <si>
    <t>ILF3</t>
  </si>
  <si>
    <t>SLTM</t>
  </si>
  <si>
    <t>MYH9</t>
  </si>
  <si>
    <t>HNRNPCL1</t>
  </si>
  <si>
    <t>KHSRP</t>
  </si>
  <si>
    <t>ACTC1</t>
  </si>
  <si>
    <t>SRSF7</t>
  </si>
  <si>
    <t>HNRNPD</t>
  </si>
  <si>
    <t>TUBB4B</t>
  </si>
  <si>
    <t>SSB</t>
  </si>
  <si>
    <t>HNRNPDL</t>
  </si>
  <si>
    <t>MSI2</t>
  </si>
  <si>
    <t>EEF1A1</t>
  </si>
  <si>
    <t>HNRNPF</t>
  </si>
  <si>
    <t>NCL</t>
  </si>
  <si>
    <t>TARDBP</t>
  </si>
  <si>
    <t>HNRNPH1</t>
  </si>
  <si>
    <t>CPSF6</t>
  </si>
  <si>
    <t>ALB</t>
  </si>
  <si>
    <t>TRA2B</t>
  </si>
  <si>
    <t>HNRNPH2</t>
  </si>
  <si>
    <t>GNL3</t>
  </si>
  <si>
    <t>KRT78</t>
  </si>
  <si>
    <t>U2AF1</t>
  </si>
  <si>
    <t>HSP90AB1</t>
  </si>
  <si>
    <t>HNRNPL</t>
  </si>
  <si>
    <t>TNRC6A</t>
  </si>
  <si>
    <t>HSPD1</t>
  </si>
  <si>
    <t>XRN2</t>
  </si>
  <si>
    <t>HNRNPM</t>
  </si>
  <si>
    <t>TUBA1B</t>
  </si>
  <si>
    <t>YTHDF2</t>
  </si>
  <si>
    <t>ADAR</t>
  </si>
  <si>
    <t>KPRP</t>
  </si>
  <si>
    <t>HNRPLL</t>
  </si>
  <si>
    <t>YTHDF3</t>
  </si>
  <si>
    <t>HSPA9</t>
  </si>
  <si>
    <t>HuR</t>
  </si>
  <si>
    <t>HSPA1A</t>
  </si>
  <si>
    <t>UPF1</t>
  </si>
  <si>
    <t>HSPA1B</t>
  </si>
  <si>
    <t>IGF2BP2</t>
  </si>
  <si>
    <t>UCHL5</t>
  </si>
  <si>
    <t>TUBB2B</t>
  </si>
  <si>
    <t>TUBB2A</t>
  </si>
  <si>
    <t>ILF2</t>
  </si>
  <si>
    <t>EEF2</t>
  </si>
  <si>
    <t>KHDRBS1</t>
  </si>
  <si>
    <t>VIM</t>
  </si>
  <si>
    <t>KHDRBS2</t>
  </si>
  <si>
    <t>HSP90AA1</t>
  </si>
  <si>
    <t>KHDRBS3</t>
  </si>
  <si>
    <t>SF3B4</t>
  </si>
  <si>
    <t>POTEE</t>
  </si>
  <si>
    <t>SF3B1</t>
  </si>
  <si>
    <t>LRPPRC</t>
  </si>
  <si>
    <t>LIN28A</t>
  </si>
  <si>
    <t>PKM</t>
  </si>
  <si>
    <t>MATR3</t>
  </si>
  <si>
    <t>RBM15</t>
  </si>
  <si>
    <t>PABPC4</t>
  </si>
  <si>
    <t>RBFOX2</t>
  </si>
  <si>
    <t>ANXA2</t>
  </si>
  <si>
    <t>MSI1</t>
  </si>
  <si>
    <t>PUM2</t>
  </si>
  <si>
    <t>NOVA1</t>
  </si>
  <si>
    <t>FLG</t>
  </si>
  <si>
    <t>NUPL2</t>
  </si>
  <si>
    <t>LSM11</t>
  </si>
  <si>
    <t>TUBA4A</t>
  </si>
  <si>
    <t>LARP4</t>
  </si>
  <si>
    <t>PABPC3</t>
  </si>
  <si>
    <t>KRT8</t>
  </si>
  <si>
    <t>GEMIN5</t>
  </si>
  <si>
    <t>ANXA1</t>
  </si>
  <si>
    <t>PABPC5</t>
  </si>
  <si>
    <t>KRT19</t>
  </si>
  <si>
    <t>PABPN1</t>
  </si>
  <si>
    <t>FIP1L1</t>
  </si>
  <si>
    <t>EEF1A2</t>
  </si>
  <si>
    <t>PABPN1L</t>
  </si>
  <si>
    <t>SYNCRIP</t>
  </si>
  <si>
    <t>PCBP1</t>
  </si>
  <si>
    <t>HADHB</t>
  </si>
  <si>
    <t>EFTUD2</t>
  </si>
  <si>
    <t>HSPA5</t>
  </si>
  <si>
    <t>PCBP3</t>
  </si>
  <si>
    <t>DROSHA</t>
  </si>
  <si>
    <t>SERPINB3</t>
  </si>
  <si>
    <t>PCBP4</t>
  </si>
  <si>
    <t>DHX30</t>
  </si>
  <si>
    <t>TUBB4A</t>
  </si>
  <si>
    <t>PPRC1</t>
  </si>
  <si>
    <t>DGCR8</t>
  </si>
  <si>
    <t>FASN</t>
  </si>
  <si>
    <t>PRR3</t>
  </si>
  <si>
    <t>DDX42</t>
  </si>
  <si>
    <t>KRT3</t>
  </si>
  <si>
    <t>PTB3</t>
  </si>
  <si>
    <t>KRT80</t>
  </si>
  <si>
    <t>PTBP3</t>
  </si>
  <si>
    <t>CSTF2</t>
  </si>
  <si>
    <t>KRT79</t>
  </si>
  <si>
    <t>PUF60</t>
  </si>
  <si>
    <t>AKAP8L</t>
  </si>
  <si>
    <t>FLNB</t>
  </si>
  <si>
    <t>PUM1</t>
  </si>
  <si>
    <t>AARS</t>
  </si>
  <si>
    <t>DCD</t>
  </si>
  <si>
    <t>DBN1</t>
  </si>
  <si>
    <t>QKI</t>
  </si>
  <si>
    <t>KRT15</t>
  </si>
  <si>
    <t>RALY</t>
  </si>
  <si>
    <t>LARP7</t>
  </si>
  <si>
    <t>RPS4X</t>
  </si>
  <si>
    <t>RBFOX1</t>
  </si>
  <si>
    <t>LEF1</t>
  </si>
  <si>
    <t>TGM3</t>
  </si>
  <si>
    <t>RBFOX3</t>
  </si>
  <si>
    <t>HNF1B</t>
  </si>
  <si>
    <t>CASP14</t>
  </si>
  <si>
    <t>RBM15B</t>
  </si>
  <si>
    <t>PSIP1</t>
  </si>
  <si>
    <t>KRT7</t>
  </si>
  <si>
    <t>RBM22</t>
  </si>
  <si>
    <t>DEK</t>
  </si>
  <si>
    <t>DHX9</t>
  </si>
  <si>
    <t>RBM23</t>
  </si>
  <si>
    <t>PROX1</t>
  </si>
  <si>
    <t>ALDOA</t>
  </si>
  <si>
    <t>RBM24</t>
  </si>
  <si>
    <t>ARNT</t>
  </si>
  <si>
    <t>PGK1</t>
  </si>
  <si>
    <t>RBM25</t>
  </si>
  <si>
    <t>HIF1A</t>
  </si>
  <si>
    <t>IGHG1</t>
  </si>
  <si>
    <t>RBM28</t>
  </si>
  <si>
    <t>EZH1</t>
  </si>
  <si>
    <t>KRT13</t>
  </si>
  <si>
    <t>RBM3</t>
  </si>
  <si>
    <t>ZNF750</t>
  </si>
  <si>
    <t>GSDMA</t>
  </si>
  <si>
    <t>RBM38</t>
  </si>
  <si>
    <t>IRF4</t>
  </si>
  <si>
    <t>ARG1</t>
  </si>
  <si>
    <t>CBX5</t>
  </si>
  <si>
    <t>HMGB1</t>
  </si>
  <si>
    <t>RBM41</t>
  </si>
  <si>
    <t>CTNNB1</t>
  </si>
  <si>
    <t>TRIM21</t>
  </si>
  <si>
    <t>RBM42</t>
  </si>
  <si>
    <t>MIXL1</t>
  </si>
  <si>
    <t>SBSN</t>
  </si>
  <si>
    <t>RBM45</t>
  </si>
  <si>
    <t>CDK6</t>
  </si>
  <si>
    <t>LIMA1</t>
  </si>
  <si>
    <t>RBM46</t>
  </si>
  <si>
    <t>ZNF83</t>
  </si>
  <si>
    <t>TGM1</t>
  </si>
  <si>
    <t>ZBTB24</t>
  </si>
  <si>
    <t>SERPINB12</t>
  </si>
  <si>
    <t>RBM4B</t>
  </si>
  <si>
    <t>TCFL5</t>
  </si>
  <si>
    <t>RBM5</t>
  </si>
  <si>
    <t>NKX2-3</t>
  </si>
  <si>
    <t>HAL</t>
  </si>
  <si>
    <t>RBM6</t>
  </si>
  <si>
    <t>ELF4</t>
  </si>
  <si>
    <t>RBMS1</t>
  </si>
  <si>
    <t>CTCFL</t>
  </si>
  <si>
    <t>MYH10</t>
  </si>
  <si>
    <t>RBMS2</t>
  </si>
  <si>
    <t>ZNF281</t>
  </si>
  <si>
    <t>SLC25A5</t>
  </si>
  <si>
    <t>RBMS3</t>
  </si>
  <si>
    <t>OVOL2</t>
  </si>
  <si>
    <t>CAT</t>
  </si>
  <si>
    <t>RC3H1</t>
  </si>
  <si>
    <t>ID2</t>
  </si>
  <si>
    <t>ATP5F1A</t>
  </si>
  <si>
    <t>SAMD4A</t>
  </si>
  <si>
    <t>FOXP1</t>
  </si>
  <si>
    <t>SART3</t>
  </si>
  <si>
    <t>KLF11</t>
  </si>
  <si>
    <t>RPS3A</t>
  </si>
  <si>
    <t>SF1</t>
  </si>
  <si>
    <t>JUN</t>
  </si>
  <si>
    <t>BLMH</t>
  </si>
  <si>
    <t>SFPQ</t>
  </si>
  <si>
    <t>HOXA6</t>
  </si>
  <si>
    <t>TKT</t>
  </si>
  <si>
    <t>SNRNP70</t>
  </si>
  <si>
    <t>HOXA5</t>
  </si>
  <si>
    <t>LDHB</t>
  </si>
  <si>
    <t>SNRPA</t>
  </si>
  <si>
    <t>HOXA4</t>
  </si>
  <si>
    <t>IGHG3</t>
  </si>
  <si>
    <t>E2F3</t>
  </si>
  <si>
    <t>KRT73</t>
  </si>
  <si>
    <t>SRSF10</t>
  </si>
  <si>
    <t>NEUROD2</t>
  </si>
  <si>
    <t>H2AC19</t>
  </si>
  <si>
    <t>SRSF11</t>
  </si>
  <si>
    <t>MYOD1</t>
  </si>
  <si>
    <t>H2AC20</t>
  </si>
  <si>
    <t>SRSF2</t>
  </si>
  <si>
    <t>VEZF1</t>
  </si>
  <si>
    <t>DBT</t>
  </si>
  <si>
    <t>SRSF4</t>
  </si>
  <si>
    <t>SPIB</t>
  </si>
  <si>
    <t>SRSF5</t>
  </si>
  <si>
    <t>PATZ1</t>
  </si>
  <si>
    <t>RPS3</t>
  </si>
  <si>
    <t>NKX2-2</t>
  </si>
  <si>
    <t>YBX1</t>
  </si>
  <si>
    <t>SRSF8</t>
  </si>
  <si>
    <t>NFKB2</t>
  </si>
  <si>
    <t>RPL6</t>
  </si>
  <si>
    <t>SRSF9</t>
  </si>
  <si>
    <t>MNT</t>
  </si>
  <si>
    <t>SLC25A6</t>
  </si>
  <si>
    <t>LYL1</t>
  </si>
  <si>
    <t>DSC1</t>
  </si>
  <si>
    <t>HOXC6</t>
  </si>
  <si>
    <t>H2AJ</t>
  </si>
  <si>
    <t>TIA1</t>
  </si>
  <si>
    <t>HOXA13</t>
  </si>
  <si>
    <t>H2AC12</t>
  </si>
  <si>
    <t>TRA2A</t>
  </si>
  <si>
    <t>GLI3</t>
  </si>
  <si>
    <t>H2AC7</t>
  </si>
  <si>
    <t>TRNAU1AP</t>
  </si>
  <si>
    <t>FOXG1</t>
  </si>
  <si>
    <t>H2AC17</t>
  </si>
  <si>
    <t>TUT1</t>
  </si>
  <si>
    <t>FOXD2</t>
  </si>
  <si>
    <t>H2AC14</t>
  </si>
  <si>
    <t>MECOM</t>
  </si>
  <si>
    <t>ACTN4</t>
  </si>
  <si>
    <t>UNK</t>
  </si>
  <si>
    <t>ETV7</t>
  </si>
  <si>
    <t>NIPSNAP2</t>
  </si>
  <si>
    <t>ETS2</t>
  </si>
  <si>
    <t>MDH2</t>
  </si>
  <si>
    <t>YBX2</t>
  </si>
  <si>
    <t>ELF3</t>
  </si>
  <si>
    <t>PRDX2</t>
  </si>
  <si>
    <t>ZC3H10</t>
  </si>
  <si>
    <t>E2F8</t>
  </si>
  <si>
    <t>YWHAZ</t>
  </si>
  <si>
    <t>ZC3H14</t>
  </si>
  <si>
    <t>DLX6</t>
  </si>
  <si>
    <t>A2ML1</t>
  </si>
  <si>
    <t>ZCRB1</t>
  </si>
  <si>
    <t>DLX1</t>
  </si>
  <si>
    <t>PKP1</t>
  </si>
  <si>
    <t>ZFP36</t>
  </si>
  <si>
    <t>CREM</t>
  </si>
  <si>
    <t>LMNA</t>
  </si>
  <si>
    <t>ZNF326</t>
  </si>
  <si>
    <t>CREB3L4</t>
  </si>
  <si>
    <t>LDHA</t>
  </si>
  <si>
    <t>ZNF638</t>
  </si>
  <si>
    <t>CLOCK</t>
  </si>
  <si>
    <t>CBFB</t>
  </si>
  <si>
    <t>KRT4</t>
  </si>
  <si>
    <t>BARHL1</t>
  </si>
  <si>
    <t>PPIA</t>
  </si>
  <si>
    <t>ADNP</t>
  </si>
  <si>
    <t>IGHG4</t>
  </si>
  <si>
    <t>ZNF407</t>
  </si>
  <si>
    <t>ZNF250</t>
  </si>
  <si>
    <t>RPS27A</t>
  </si>
  <si>
    <t>ZBTB7B</t>
  </si>
  <si>
    <t>DDX21</t>
  </si>
  <si>
    <t>ZBED4</t>
  </si>
  <si>
    <t>AHNAK</t>
  </si>
  <si>
    <t>TFE3</t>
  </si>
  <si>
    <t>RPLP0</t>
  </si>
  <si>
    <t>TBX3</t>
  </si>
  <si>
    <t>ATP5F1B</t>
  </si>
  <si>
    <t>SMC1A</t>
  </si>
  <si>
    <t>RPS13</t>
  </si>
  <si>
    <t>RFX2</t>
  </si>
  <si>
    <t>RPL7A</t>
  </si>
  <si>
    <t>RFX1</t>
  </si>
  <si>
    <t>H1-2</t>
  </si>
  <si>
    <t>NR2F1</t>
  </si>
  <si>
    <t>PGAM5</t>
  </si>
  <si>
    <t>NPAT</t>
  </si>
  <si>
    <t>NIPBL</t>
  </si>
  <si>
    <t>CKB</t>
  </si>
  <si>
    <t>NFAT5</t>
  </si>
  <si>
    <t>PIP</t>
  </si>
  <si>
    <t>MZF1</t>
  </si>
  <si>
    <t>KRT12</t>
  </si>
  <si>
    <t>MEF2C</t>
  </si>
  <si>
    <t>KRT23</t>
  </si>
  <si>
    <t>MED1</t>
  </si>
  <si>
    <t>VCL</t>
  </si>
  <si>
    <t>MED12</t>
  </si>
  <si>
    <t>IGHG2</t>
  </si>
  <si>
    <t>LHX2</t>
  </si>
  <si>
    <t>PRDX1</t>
  </si>
  <si>
    <t>KLF5</t>
  </si>
  <si>
    <t>HSPB1</t>
  </si>
  <si>
    <t>HOXA1</t>
  </si>
  <si>
    <t>PLS3</t>
  </si>
  <si>
    <t>HINFP</t>
  </si>
  <si>
    <t>PRKRA</t>
  </si>
  <si>
    <t>HES4</t>
  </si>
  <si>
    <t>CHCHD3</t>
  </si>
  <si>
    <t>GMEB2</t>
  </si>
  <si>
    <t>RPS9</t>
  </si>
  <si>
    <t>GMEB1</t>
  </si>
  <si>
    <t>RPL7</t>
  </si>
  <si>
    <t>GLI2</t>
  </si>
  <si>
    <t>CCT8</t>
  </si>
  <si>
    <t>GATA4</t>
  </si>
  <si>
    <t>H4C16</t>
  </si>
  <si>
    <t>ESRRA</t>
  </si>
  <si>
    <t>RPS7</t>
  </si>
  <si>
    <t>EHF</t>
  </si>
  <si>
    <t>DDB1</t>
  </si>
  <si>
    <t>E2F2</t>
  </si>
  <si>
    <t>DBP</t>
  </si>
  <si>
    <t>SAMM50</t>
  </si>
  <si>
    <t>CEBPZ</t>
  </si>
  <si>
    <t>KRT74</t>
  </si>
  <si>
    <t>CASP8AP2</t>
  </si>
  <si>
    <t>PFN1</t>
  </si>
  <si>
    <t>CAMTA2</t>
  </si>
  <si>
    <t>CCT2</t>
  </si>
  <si>
    <t>ATOH1</t>
  </si>
  <si>
    <t>HNRNPAB</t>
  </si>
  <si>
    <t>ASCL2</t>
  </si>
  <si>
    <t>H1-4</t>
  </si>
  <si>
    <t>ASCL1</t>
  </si>
  <si>
    <t>SPDEF</t>
  </si>
  <si>
    <t>ASS1</t>
  </si>
  <si>
    <t>SUMO2</t>
  </si>
  <si>
    <t>S100A9</t>
  </si>
  <si>
    <t>BRD1</t>
  </si>
  <si>
    <t>TPI1</t>
  </si>
  <si>
    <t>ETV1</t>
  </si>
  <si>
    <t>RING1</t>
  </si>
  <si>
    <t>SET</t>
  </si>
  <si>
    <t>ZFX</t>
  </si>
  <si>
    <t>RPL23A</t>
  </si>
  <si>
    <t>HIRA</t>
  </si>
  <si>
    <t>PHGDH</t>
  </si>
  <si>
    <t>ASF1A</t>
  </si>
  <si>
    <t>CLTC</t>
  </si>
  <si>
    <t>ERCC2</t>
  </si>
  <si>
    <t>RPS18</t>
  </si>
  <si>
    <t>ERCC3</t>
  </si>
  <si>
    <t>MBD3</t>
  </si>
  <si>
    <t>CDSN</t>
  </si>
  <si>
    <t>LMO2</t>
  </si>
  <si>
    <t>P4HB</t>
  </si>
  <si>
    <t>KLF1</t>
  </si>
  <si>
    <t>RPSA</t>
  </si>
  <si>
    <t>TAF3</t>
  </si>
  <si>
    <t>MRPL11</t>
  </si>
  <si>
    <t>GREB1</t>
  </si>
  <si>
    <t>RPS15A</t>
  </si>
  <si>
    <t>PGR</t>
  </si>
  <si>
    <t>NCBP1</t>
  </si>
  <si>
    <t>AGO1</t>
  </si>
  <si>
    <t>YBX3</t>
  </si>
  <si>
    <t>E2F7</t>
  </si>
  <si>
    <t>RPS2</t>
  </si>
  <si>
    <t>NKX2-1</t>
  </si>
  <si>
    <t>ERLIN2</t>
  </si>
  <si>
    <t>NCOR2</t>
  </si>
  <si>
    <t>NUDT21</t>
  </si>
  <si>
    <t>CDK8</t>
  </si>
  <si>
    <t>POF1B</t>
  </si>
  <si>
    <t>KLF4</t>
  </si>
  <si>
    <t>YWHAQ</t>
  </si>
  <si>
    <t>GPS2</t>
  </si>
  <si>
    <t>BASP1</t>
  </si>
  <si>
    <t>RUNX1T1</t>
  </si>
  <si>
    <t>CAPN1</t>
  </si>
  <si>
    <t>HOXC9</t>
  </si>
  <si>
    <t>GPI</t>
  </si>
  <si>
    <t>EGR2</t>
  </si>
  <si>
    <t>HNRNPR</t>
  </si>
  <si>
    <t>BCOR</t>
  </si>
  <si>
    <t>HSP90B1</t>
  </si>
  <si>
    <t>BCL6</t>
  </si>
  <si>
    <t>RPS23</t>
  </si>
  <si>
    <t>SMAD4</t>
  </si>
  <si>
    <t>RPL9P9</t>
  </si>
  <si>
    <t>RUNX1</t>
  </si>
  <si>
    <t>PLEC</t>
  </si>
  <si>
    <t>SMARCA4</t>
  </si>
  <si>
    <t>TXN</t>
  </si>
  <si>
    <t>EOMES</t>
  </si>
  <si>
    <t>RPL28</t>
  </si>
  <si>
    <t>SMARCC1</t>
  </si>
  <si>
    <t>KRT18</t>
  </si>
  <si>
    <t>TFAP2C</t>
  </si>
  <si>
    <t>RPL4</t>
  </si>
  <si>
    <t>GATA6</t>
  </si>
  <si>
    <t>CDX2</t>
  </si>
  <si>
    <t>RPS17</t>
  </si>
  <si>
    <t>ESR2</t>
  </si>
  <si>
    <t>TCP1</t>
  </si>
  <si>
    <t>PPARG</t>
  </si>
  <si>
    <t>NFKB1</t>
  </si>
  <si>
    <t>SERPINA12</t>
  </si>
  <si>
    <t>RELA</t>
  </si>
  <si>
    <t>LTF</t>
  </si>
  <si>
    <t>TCF4</t>
  </si>
  <si>
    <t>YWHAB</t>
  </si>
  <si>
    <t>ETS1</t>
  </si>
  <si>
    <t>RPL12</t>
  </si>
  <si>
    <t>TP63</t>
  </si>
  <si>
    <t>XP32</t>
  </si>
  <si>
    <t>KAT5</t>
  </si>
  <si>
    <t>H2BC10</t>
  </si>
  <si>
    <t>ERG</t>
  </si>
  <si>
    <t>H2BC18</t>
  </si>
  <si>
    <t>KLF9</t>
  </si>
  <si>
    <t>H2BC14</t>
  </si>
  <si>
    <t>ZNF552</t>
  </si>
  <si>
    <t>H2BC9</t>
  </si>
  <si>
    <t>VDR</t>
  </si>
  <si>
    <t>H2BC15</t>
  </si>
  <si>
    <t>MITF</t>
  </si>
  <si>
    <t>H2BC5</t>
  </si>
  <si>
    <t>TP53</t>
  </si>
  <si>
    <t>H2BC12</t>
  </si>
  <si>
    <t>STAG1</t>
  </si>
  <si>
    <t>H2BC12L</t>
  </si>
  <si>
    <t>CEBPA</t>
  </si>
  <si>
    <t>ATAD3A</t>
  </si>
  <si>
    <t>SMAD2</t>
  </si>
  <si>
    <t>RPS8</t>
  </si>
  <si>
    <t>SMAD3</t>
  </si>
  <si>
    <t>UBA1</t>
  </si>
  <si>
    <t>HCFC1</t>
  </si>
  <si>
    <t>CUX1</t>
  </si>
  <si>
    <t>AZGP1</t>
  </si>
  <si>
    <t>ZNF384</t>
  </si>
  <si>
    <t>CTSD</t>
  </si>
  <si>
    <t>NR2F2</t>
  </si>
  <si>
    <t>CCT4</t>
  </si>
  <si>
    <t>E2F6</t>
  </si>
  <si>
    <t>GATA3</t>
  </si>
  <si>
    <t>CSTA</t>
  </si>
  <si>
    <t>NSD2</t>
  </si>
  <si>
    <t>MAGOH</t>
  </si>
  <si>
    <t>KDM4A</t>
  </si>
  <si>
    <t>NME2</t>
  </si>
  <si>
    <t>CHD7</t>
  </si>
  <si>
    <t>RPL18</t>
  </si>
  <si>
    <t>SETDB1</t>
  </si>
  <si>
    <t>CFL1</t>
  </si>
  <si>
    <t>SIRT6</t>
  </si>
  <si>
    <t>YWHAE</t>
  </si>
  <si>
    <t>KAT2B</t>
  </si>
  <si>
    <t>NCOR1</t>
  </si>
  <si>
    <t>RPL3</t>
  </si>
  <si>
    <t>CBX3</t>
  </si>
  <si>
    <t>RPL8</t>
  </si>
  <si>
    <t>CBX2</t>
  </si>
  <si>
    <t>NME1</t>
  </si>
  <si>
    <t>CREBBP</t>
  </si>
  <si>
    <t>EIF4A1</t>
  </si>
  <si>
    <t>SUZ12</t>
  </si>
  <si>
    <t>CSE1L</t>
  </si>
  <si>
    <t>CHD4</t>
  </si>
  <si>
    <t>RPL26</t>
  </si>
  <si>
    <t>HDAC6</t>
  </si>
  <si>
    <t>MAGOHB</t>
  </si>
  <si>
    <t>ELK1</t>
  </si>
  <si>
    <t>EEF1G</t>
  </si>
  <si>
    <t>ARID3A</t>
  </si>
  <si>
    <t>CPS1</t>
  </si>
  <si>
    <t>ZKSCAN1</t>
  </si>
  <si>
    <t>TRAP1</t>
  </si>
  <si>
    <t>MAZ</t>
  </si>
  <si>
    <t>CCT6A</t>
  </si>
  <si>
    <t>BACH1</t>
  </si>
  <si>
    <t>SNRPA1</t>
  </si>
  <si>
    <t>E2F4</t>
  </si>
  <si>
    <t>GGCT</t>
  </si>
  <si>
    <t>FOS</t>
  </si>
  <si>
    <t>RPL31</t>
  </si>
  <si>
    <t>RCOR1</t>
  </si>
  <si>
    <t>TCF7L2</t>
  </si>
  <si>
    <t>CCT3</t>
  </si>
  <si>
    <t>IRF1</t>
  </si>
  <si>
    <t>RPS11</t>
  </si>
  <si>
    <t>FOXM1</t>
  </si>
  <si>
    <t>CAPZA1</t>
  </si>
  <si>
    <t>MYBL2</t>
  </si>
  <si>
    <t>RPS16</t>
  </si>
  <si>
    <t>TEAD4</t>
  </si>
  <si>
    <t>NBR1</t>
  </si>
  <si>
    <t>RUNX3</t>
  </si>
  <si>
    <t>FABP5</t>
  </si>
  <si>
    <t>MTA3</t>
  </si>
  <si>
    <t>SF3A3</t>
  </si>
  <si>
    <t>CREB1</t>
  </si>
  <si>
    <t>EIF5A</t>
  </si>
  <si>
    <t>STAT5A</t>
  </si>
  <si>
    <t>KRT24</t>
  </si>
  <si>
    <t>NFIC</t>
  </si>
  <si>
    <t>MBD4</t>
  </si>
  <si>
    <t>H2BC21</t>
  </si>
  <si>
    <t>SP4</t>
  </si>
  <si>
    <t>H2BC17</t>
  </si>
  <si>
    <t>PML</t>
  </si>
  <si>
    <t>H2BC3</t>
  </si>
  <si>
    <t>NFATC1</t>
  </si>
  <si>
    <t>H2BC11</t>
  </si>
  <si>
    <t>ATF2</t>
  </si>
  <si>
    <t>PSMA7</t>
  </si>
  <si>
    <t>CEBPD</t>
  </si>
  <si>
    <t>GGH</t>
  </si>
  <si>
    <t>ATF3</t>
  </si>
  <si>
    <t>SERBP1</t>
  </si>
  <si>
    <t>REST</t>
  </si>
  <si>
    <t>DSC3</t>
  </si>
  <si>
    <t>KDM5A</t>
  </si>
  <si>
    <t>PRKDC</t>
  </si>
  <si>
    <t>SAP30</t>
  </si>
  <si>
    <t>RPL13</t>
  </si>
  <si>
    <t>PHF8</t>
  </si>
  <si>
    <t>LGALS7B</t>
  </si>
  <si>
    <t>HDAC1</t>
  </si>
  <si>
    <t>CCT7</t>
  </si>
  <si>
    <t>EZH2</t>
  </si>
  <si>
    <t>CANX</t>
  </si>
  <si>
    <t>CHD1</t>
  </si>
  <si>
    <t>RPL10A</t>
  </si>
  <si>
    <t>RBBP5</t>
  </si>
  <si>
    <t>IQGAP1</t>
  </si>
  <si>
    <t>KDM5B</t>
  </si>
  <si>
    <t>SLC25A3</t>
  </si>
  <si>
    <t>CCNT2</t>
  </si>
  <si>
    <t>RPLP2</t>
  </si>
  <si>
    <t>HMGN3</t>
  </si>
  <si>
    <t>PTBP2</t>
  </si>
  <si>
    <t>BHLHE40</t>
  </si>
  <si>
    <t>STRBP</t>
  </si>
  <si>
    <t>ZNF143</t>
  </si>
  <si>
    <t>STAT1</t>
  </si>
  <si>
    <t>NRF1</t>
  </si>
  <si>
    <t>PSMA2</t>
  </si>
  <si>
    <t>MAFK</t>
  </si>
  <si>
    <t>RPL22</t>
  </si>
  <si>
    <t>MAFF</t>
  </si>
  <si>
    <t>RPN1</t>
  </si>
  <si>
    <t>SMC3</t>
  </si>
  <si>
    <t>PRDX6</t>
  </si>
  <si>
    <t>CHD2</t>
  </si>
  <si>
    <t>RPS6</t>
  </si>
  <si>
    <t>MXI1</t>
  </si>
  <si>
    <t>TAL1</t>
  </si>
  <si>
    <t>PDIA3</t>
  </si>
  <si>
    <t>BRCA1</t>
  </si>
  <si>
    <t>EIF2S3</t>
  </si>
  <si>
    <t>RFX5</t>
  </si>
  <si>
    <t>RPL35</t>
  </si>
  <si>
    <t>IRF3</t>
  </si>
  <si>
    <t>KPNB1</t>
  </si>
  <si>
    <t>NFE2</t>
  </si>
  <si>
    <t>CPSF7</t>
  </si>
  <si>
    <t>USF2</t>
  </si>
  <si>
    <t>HNRNPA3</t>
  </si>
  <si>
    <t>TBP</t>
  </si>
  <si>
    <t>ATAD3B</t>
  </si>
  <si>
    <t>WRNIP1</t>
  </si>
  <si>
    <t>HACD3</t>
  </si>
  <si>
    <t>ZNF263</t>
  </si>
  <si>
    <t>S100A8</t>
  </si>
  <si>
    <t>TRIM28</t>
  </si>
  <si>
    <t>LYZ</t>
  </si>
  <si>
    <t>CTBP2</t>
  </si>
  <si>
    <t>RPS24</t>
  </si>
  <si>
    <t>GATA1</t>
  </si>
  <si>
    <t>HMGB2</t>
  </si>
  <si>
    <t>BCL3</t>
  </si>
  <si>
    <t>AHCY</t>
  </si>
  <si>
    <t>HNF4G</t>
  </si>
  <si>
    <t>RPL23</t>
  </si>
  <si>
    <t>FOXA2</t>
  </si>
  <si>
    <t>NCCRP1</t>
  </si>
  <si>
    <t>EGR1</t>
  </si>
  <si>
    <t>RPL11</t>
  </si>
  <si>
    <t>ZEB1</t>
  </si>
  <si>
    <t>TUFM</t>
  </si>
  <si>
    <t>ZBTB7A</t>
  </si>
  <si>
    <t>IGKC</t>
  </si>
  <si>
    <t>HDAC2</t>
  </si>
  <si>
    <t>RPL26L1</t>
  </si>
  <si>
    <t>ELF1</t>
  </si>
  <si>
    <t>PHB2</t>
  </si>
  <si>
    <t>TAF7</t>
  </si>
  <si>
    <t>PEBP1</t>
  </si>
  <si>
    <t>MAX</t>
  </si>
  <si>
    <t>ALOX12B</t>
  </si>
  <si>
    <t>FOXA1</t>
  </si>
  <si>
    <t>XRCC6</t>
  </si>
  <si>
    <t>EP300</t>
  </si>
  <si>
    <t>NACA</t>
  </si>
  <si>
    <t>ZBTB33</t>
  </si>
  <si>
    <t>RPL24</t>
  </si>
  <si>
    <t>YY1</t>
  </si>
  <si>
    <t>RPL5</t>
  </si>
  <si>
    <t>BCLAF1</t>
  </si>
  <si>
    <t>UGDH</t>
  </si>
  <si>
    <t>ESR1</t>
  </si>
  <si>
    <t>COL1A2</t>
  </si>
  <si>
    <t>GABPA</t>
  </si>
  <si>
    <t>LAMP1</t>
  </si>
  <si>
    <t>RXRA</t>
  </si>
  <si>
    <t>H3C13</t>
  </si>
  <si>
    <t>HEY1</t>
  </si>
  <si>
    <t>FOSL2</t>
  </si>
  <si>
    <t>SF3B2</t>
  </si>
  <si>
    <t>TAF1</t>
  </si>
  <si>
    <t>PSMA5</t>
  </si>
  <si>
    <t>NR3C1</t>
  </si>
  <si>
    <t>PAX5</t>
  </si>
  <si>
    <t>H1-10</t>
  </si>
  <si>
    <t>TCF12</t>
  </si>
  <si>
    <t>PDIA6</t>
  </si>
  <si>
    <t>EBF1</t>
  </si>
  <si>
    <t>PDIA4</t>
  </si>
  <si>
    <t>SPI1</t>
  </si>
  <si>
    <t>DDX17</t>
  </si>
  <si>
    <t>POU2F2</t>
  </si>
  <si>
    <t>DDX5</t>
  </si>
  <si>
    <t>USF1</t>
  </si>
  <si>
    <t>IMPDH2</t>
  </si>
  <si>
    <t>SIN3A</t>
  </si>
  <si>
    <t>TPM4</t>
  </si>
  <si>
    <t>FOXP2</t>
  </si>
  <si>
    <t>JUND</t>
  </si>
  <si>
    <t>PGD</t>
  </si>
  <si>
    <t>GATA2</t>
  </si>
  <si>
    <t>PTMA</t>
  </si>
  <si>
    <t>SREBF1</t>
  </si>
  <si>
    <t>RPL38</t>
  </si>
  <si>
    <t>HNF4A</t>
  </si>
  <si>
    <t>RPS25</t>
  </si>
  <si>
    <t>CEBPB</t>
  </si>
  <si>
    <t>PNP</t>
  </si>
  <si>
    <t>SMARCB1</t>
  </si>
  <si>
    <t>ACTN1</t>
  </si>
  <si>
    <t>E2F1</t>
  </si>
  <si>
    <t>PNN</t>
  </si>
  <si>
    <t>RAD21</t>
  </si>
  <si>
    <t>RPL13A</t>
  </si>
  <si>
    <t>CTCF</t>
  </si>
  <si>
    <t>PRPS1</t>
  </si>
  <si>
    <t>UBTF</t>
  </si>
  <si>
    <t>GANAB</t>
  </si>
  <si>
    <t>MRE11</t>
  </si>
  <si>
    <t>SOX2</t>
  </si>
  <si>
    <t>CAD</t>
  </si>
  <si>
    <t>BRD4</t>
  </si>
  <si>
    <t>PSMB5</t>
  </si>
  <si>
    <t>AR</t>
  </si>
  <si>
    <t>HMGB3</t>
  </si>
  <si>
    <t>CHD8</t>
  </si>
  <si>
    <t>RAN</t>
  </si>
  <si>
    <t>HAND1</t>
  </si>
  <si>
    <t>SNRPB2</t>
  </si>
  <si>
    <t>MYC</t>
  </si>
  <si>
    <t>THAP11</t>
  </si>
  <si>
    <t>S100A7</t>
  </si>
  <si>
    <t>TBXT</t>
  </si>
  <si>
    <t>ECM1</t>
  </si>
  <si>
    <t>STAT3</t>
  </si>
  <si>
    <t>PARP1</t>
  </si>
  <si>
    <t>SRF</t>
  </si>
  <si>
    <t>ARF5</t>
  </si>
  <si>
    <t>SP1</t>
  </si>
  <si>
    <t>ARF3</t>
  </si>
  <si>
    <t>SNAI2</t>
  </si>
  <si>
    <t>ARF1</t>
  </si>
  <si>
    <t>SMAD1</t>
  </si>
  <si>
    <t>CAPZB</t>
  </si>
  <si>
    <t>ZFP42</t>
  </si>
  <si>
    <t>POU5F1</t>
  </si>
  <si>
    <t>PSMD2</t>
  </si>
  <si>
    <t>OTX2</t>
  </si>
  <si>
    <t>RPS15</t>
  </si>
  <si>
    <t>NANOG</t>
  </si>
  <si>
    <t>PSMA3</t>
  </si>
  <si>
    <t>PURA</t>
  </si>
  <si>
    <t>AKR1B1</t>
  </si>
  <si>
    <t>EZR</t>
  </si>
  <si>
    <t>RPL14</t>
  </si>
  <si>
    <t>H1-5</t>
  </si>
  <si>
    <t>RPL21</t>
  </si>
  <si>
    <t>GDI2</t>
  </si>
  <si>
    <t>SF3B3</t>
  </si>
  <si>
    <t>RPL10</t>
  </si>
  <si>
    <t>DDX39B</t>
  </si>
  <si>
    <t>SLC25A13</t>
  </si>
  <si>
    <t>EIF6</t>
  </si>
  <si>
    <t>PSMA4</t>
  </si>
  <si>
    <t>CS</t>
  </si>
  <si>
    <t>KRT25</t>
  </si>
  <si>
    <t>RPL17</t>
  </si>
  <si>
    <t>ACLY</t>
  </si>
  <si>
    <t>RPS5</t>
  </si>
  <si>
    <t>RPS12</t>
  </si>
  <si>
    <t>VDAC2</t>
  </si>
  <si>
    <t>CLIC1</t>
  </si>
  <si>
    <t>MSN</t>
  </si>
  <si>
    <t>PGAM1</t>
  </si>
  <si>
    <t>RPL32</t>
  </si>
  <si>
    <t>EEF1D</t>
  </si>
  <si>
    <t>PSMA6</t>
  </si>
  <si>
    <t>PRPF19</t>
  </si>
  <si>
    <t>NIPSNAP1</t>
  </si>
  <si>
    <t>HBB</t>
  </si>
  <si>
    <t>PARK7</t>
  </si>
  <si>
    <t>HBA2</t>
  </si>
  <si>
    <t>HSPE1</t>
  </si>
  <si>
    <t>SERPINB7</t>
  </si>
  <si>
    <t>GNB1</t>
  </si>
  <si>
    <t>RPL27A</t>
  </si>
  <si>
    <t>RAB1A</t>
  </si>
  <si>
    <t>PRSS1</t>
  </si>
  <si>
    <t>SSBP1</t>
  </si>
  <si>
    <t>CALM2</t>
  </si>
  <si>
    <t>CALM1</t>
  </si>
  <si>
    <t>CALM3</t>
  </si>
  <si>
    <t>PA2G4</t>
  </si>
  <si>
    <t>SRSF3</t>
  </si>
  <si>
    <t>TPP1</t>
  </si>
  <si>
    <t>G3BP1</t>
  </si>
  <si>
    <t>RACK1</t>
  </si>
  <si>
    <t>RPS19</t>
  </si>
  <si>
    <t>TALDO1</t>
  </si>
  <si>
    <t>PRKAR2A</t>
  </si>
  <si>
    <t>PAICS</t>
  </si>
  <si>
    <t>SNRPD1</t>
  </si>
  <si>
    <t>SLC25A11</t>
  </si>
  <si>
    <t>SNRPD2</t>
  </si>
  <si>
    <t>VCP</t>
  </si>
  <si>
    <t>TAGLN2</t>
  </si>
  <si>
    <t>ASAH1</t>
  </si>
  <si>
    <t>BLVRB</t>
  </si>
  <si>
    <t>MTHFD1</t>
  </si>
  <si>
    <t>ITPRID2</t>
  </si>
  <si>
    <t>ELAVL2</t>
  </si>
  <si>
    <t>CTSV</t>
  </si>
  <si>
    <t>MT-CO2</t>
  </si>
  <si>
    <t>TPM3</t>
  </si>
  <si>
    <t>EMD</t>
  </si>
  <si>
    <t>PSMA1</t>
  </si>
  <si>
    <t>H2AZ1</t>
  </si>
  <si>
    <t>H2AZ2</t>
  </si>
  <si>
    <t>PTMS</t>
  </si>
  <si>
    <t>PHB1</t>
  </si>
  <si>
    <t>RPL27</t>
  </si>
  <si>
    <t>RPL30</t>
  </si>
  <si>
    <t>SNRPE</t>
  </si>
  <si>
    <t>STIP1</t>
  </si>
  <si>
    <t>SDR9C7</t>
  </si>
  <si>
    <t>PPP1CB</t>
  </si>
  <si>
    <t>SPRR2E</t>
  </si>
  <si>
    <t>SPRR2B</t>
  </si>
  <si>
    <t>SPRR2D</t>
  </si>
  <si>
    <t>SPRR2A</t>
  </si>
  <si>
    <t>SPRR2G</t>
  </si>
  <si>
    <t>EPRS1</t>
  </si>
  <si>
    <t>RPL18A</t>
  </si>
  <si>
    <t>SFN</t>
  </si>
  <si>
    <t>XRCC5</t>
  </si>
  <si>
    <t>ATP1A1</t>
  </si>
  <si>
    <t>LMNB1</t>
  </si>
  <si>
    <t>LORICRIN</t>
  </si>
  <si>
    <t>SNW1</t>
  </si>
  <si>
    <t>CKMT1B</t>
  </si>
  <si>
    <t>RPL35A</t>
  </si>
  <si>
    <t>ANXA5</t>
  </si>
  <si>
    <t>XPO1</t>
  </si>
  <si>
    <t>CPA4</t>
  </si>
  <si>
    <t>RPL15</t>
  </si>
  <si>
    <t>NPEPPS</t>
  </si>
  <si>
    <t>DBR1</t>
  </si>
  <si>
    <t>RAB7A</t>
  </si>
  <si>
    <t>RPLP1</t>
  </si>
  <si>
    <t>MTX2</t>
  </si>
  <si>
    <t>SLIRP</t>
  </si>
  <si>
    <t>ATP2A2</t>
  </si>
  <si>
    <t>FSCN1</t>
  </si>
  <si>
    <t>SPRR1B</t>
  </si>
  <si>
    <t>GOT2</t>
  </si>
  <si>
    <t>TMEM160</t>
  </si>
  <si>
    <t>KRT85</t>
  </si>
  <si>
    <t>KRT86</t>
  </si>
  <si>
    <t>KRT83</t>
  </si>
  <si>
    <t>KRT81</t>
  </si>
  <si>
    <t>DMKN</t>
  </si>
  <si>
    <t>C4A</t>
  </si>
  <si>
    <t>RPS28</t>
  </si>
  <si>
    <t>DHX15</t>
  </si>
  <si>
    <t>SF3A1</t>
  </si>
  <si>
    <t>RPL19</t>
  </si>
  <si>
    <t>ATP5F1C</t>
  </si>
  <si>
    <t>PLIN3</t>
  </si>
  <si>
    <t>ALOXE3</t>
  </si>
  <si>
    <t>SAP18</t>
  </si>
  <si>
    <t>CYCS</t>
  </si>
  <si>
    <t>RNASE7</t>
  </si>
  <si>
    <t>MOV10</t>
  </si>
  <si>
    <t>SNRPN</t>
  </si>
  <si>
    <t>SNRPB</t>
  </si>
  <si>
    <t>S100A11</t>
  </si>
  <si>
    <t>CCT5</t>
  </si>
  <si>
    <t>RCBTB1</t>
  </si>
  <si>
    <t>PCNA</t>
  </si>
  <si>
    <t>SRP14</t>
  </si>
  <si>
    <t>FARSA</t>
  </si>
  <si>
    <t>NCBP2</t>
  </si>
  <si>
    <t>GAPDHS</t>
  </si>
  <si>
    <t>RPS27</t>
  </si>
  <si>
    <t>MDH1</t>
  </si>
  <si>
    <t>MIF</t>
  </si>
  <si>
    <t>RPL34</t>
  </si>
  <si>
    <t>LCN1</t>
  </si>
  <si>
    <t>HDGF</t>
  </si>
  <si>
    <t>TGM5</t>
  </si>
  <si>
    <t>ACAT2</t>
  </si>
  <si>
    <t>HARS1</t>
  </si>
  <si>
    <t>GSTP1</t>
  </si>
  <si>
    <t>ACAT1</t>
  </si>
  <si>
    <t>HSD17B4</t>
  </si>
  <si>
    <t>PSMB6</t>
  </si>
  <si>
    <t>CALML5</t>
  </si>
  <si>
    <t>ACADVL</t>
  </si>
  <si>
    <t>SNRPD3</t>
  </si>
  <si>
    <t>VDAC1</t>
  </si>
  <si>
    <t>SHMT2</t>
  </si>
  <si>
    <t>FKBP4</t>
  </si>
  <si>
    <t>PRKCI</t>
  </si>
  <si>
    <t>MYL6</t>
  </si>
  <si>
    <t>IGHA1</t>
  </si>
  <si>
    <t>COL1A1</t>
  </si>
  <si>
    <t>PSMB2</t>
  </si>
  <si>
    <t>H1-0</t>
  </si>
  <si>
    <t>G6PD</t>
  </si>
  <si>
    <t>IGLL5</t>
  </si>
  <si>
    <t>EEF1B2</t>
  </si>
  <si>
    <t>RTN4</t>
  </si>
  <si>
    <t>IGKV1D-13</t>
  </si>
  <si>
    <t>IGKV1-13</t>
  </si>
  <si>
    <t>SF3A2</t>
  </si>
  <si>
    <t>RPS29</t>
  </si>
  <si>
    <t>RPS20</t>
  </si>
  <si>
    <t>RTRAF</t>
  </si>
  <si>
    <t>GDA</t>
  </si>
  <si>
    <t>GSS</t>
  </si>
  <si>
    <t>DCXR</t>
  </si>
  <si>
    <t>FAU</t>
  </si>
  <si>
    <t>SSR4</t>
  </si>
  <si>
    <t>NUDT5</t>
  </si>
  <si>
    <t>IGKV1-8</t>
  </si>
  <si>
    <t>IGKV1-9</t>
  </si>
  <si>
    <t>IGKV1-27</t>
  </si>
  <si>
    <t>IGKV1D-8</t>
  </si>
  <si>
    <t>AKR1C1</t>
  </si>
  <si>
    <t>AKR1C3</t>
  </si>
  <si>
    <t>AKR1C2</t>
  </si>
  <si>
    <t>AKR1C4</t>
  </si>
  <si>
    <t>PRDX3</t>
  </si>
  <si>
    <t>IPO7</t>
  </si>
  <si>
    <t>ANP32A</t>
  </si>
  <si>
    <t>RPS26</t>
  </si>
  <si>
    <t>GSN</t>
  </si>
  <si>
    <t>STMN1</t>
  </si>
  <si>
    <t>GLRX</t>
  </si>
  <si>
    <t>CTSA</t>
  </si>
  <si>
    <t>TMEM33</t>
  </si>
  <si>
    <t>KEAP1</t>
  </si>
  <si>
    <t>GDPD3</t>
  </si>
  <si>
    <t>SERPINH1</t>
  </si>
  <si>
    <t>FAM83D</t>
  </si>
  <si>
    <t>RSL1D1</t>
  </si>
  <si>
    <t>GNAI3</t>
  </si>
  <si>
    <t>CDK1</t>
  </si>
  <si>
    <t>HPRT1</t>
  </si>
  <si>
    <t>APEH</t>
  </si>
  <si>
    <t>ANP32E</t>
  </si>
  <si>
    <t>C1QBP</t>
  </si>
  <si>
    <t>PSMC3</t>
  </si>
  <si>
    <t>IGKV2-29</t>
  </si>
  <si>
    <t>IGKV2D-26</t>
  </si>
  <si>
    <t>IGKV2D-29</t>
  </si>
  <si>
    <t>DDOST</t>
  </si>
  <si>
    <t>COPA</t>
  </si>
  <si>
    <t>ARPC4</t>
  </si>
  <si>
    <t>CAPZA2</t>
  </si>
  <si>
    <t>SUCLG1</t>
  </si>
  <si>
    <t>STOML2</t>
  </si>
  <si>
    <t>HSPA4</t>
  </si>
  <si>
    <t>BAG2</t>
  </si>
  <si>
    <t>IGLC3</t>
  </si>
  <si>
    <t>IGLC2</t>
  </si>
  <si>
    <t>ERH</t>
  </si>
  <si>
    <t>PSMC1</t>
  </si>
  <si>
    <t>C11orf54</t>
  </si>
  <si>
    <t>RPS10</t>
  </si>
  <si>
    <t>LYPLA1</t>
  </si>
  <si>
    <t>CSNK2A3</t>
  </si>
  <si>
    <t>CSNK2A1</t>
  </si>
  <si>
    <t>LACRT</t>
  </si>
  <si>
    <t>PPA1</t>
  </si>
  <si>
    <t>CAND1</t>
  </si>
  <si>
    <t>IGKV4-1</t>
  </si>
  <si>
    <t>IGKV2D-28</t>
  </si>
  <si>
    <t>IGKV2-28</t>
  </si>
  <si>
    <t>IGKV2D-40</t>
  </si>
  <si>
    <t>IGKV2-40</t>
  </si>
  <si>
    <t>RAB13</t>
  </si>
  <si>
    <t>LARP6</t>
  </si>
  <si>
    <t>IGKV1-6</t>
  </si>
  <si>
    <t>IGKV1D-12</t>
  </si>
  <si>
    <t>IGKV1-39</t>
  </si>
  <si>
    <t>IGKV1-12</t>
  </si>
  <si>
    <t>IGKV1OR2-108</t>
  </si>
  <si>
    <t>IGKV1D-39</t>
  </si>
  <si>
    <t>CORO1C</t>
  </si>
  <si>
    <t>PSMB1</t>
  </si>
  <si>
    <t>SLC25A10</t>
  </si>
  <si>
    <t>NEFM</t>
  </si>
  <si>
    <t>MRPS27</t>
  </si>
  <si>
    <t>BPIFA1</t>
  </si>
  <si>
    <t>ANXA6</t>
  </si>
  <si>
    <t>DMBT1</t>
  </si>
  <si>
    <t>MYO6</t>
  </si>
  <si>
    <t>CAP1</t>
  </si>
  <si>
    <t>KPNA2</t>
  </si>
  <si>
    <t>KLK5</t>
  </si>
  <si>
    <t>ACAA2</t>
  </si>
  <si>
    <t>APOD</t>
  </si>
  <si>
    <t>RAB2A</t>
  </si>
  <si>
    <t>USP5</t>
  </si>
  <si>
    <t>PLBD1</t>
  </si>
  <si>
    <t>IMPA2</t>
  </si>
  <si>
    <t>PCMT1</t>
  </si>
  <si>
    <t>CSTB</t>
  </si>
  <si>
    <t>HNRNPUL1</t>
  </si>
  <si>
    <t>ANXA7</t>
  </si>
  <si>
    <t>HMX3</t>
  </si>
  <si>
    <t>SKP1</t>
  </si>
  <si>
    <t>MAP4</t>
  </si>
  <si>
    <t>PHPT1</t>
  </si>
  <si>
    <t>PSMB3</t>
  </si>
  <si>
    <t>VTA1</t>
  </si>
  <si>
    <t>IGKV1-37</t>
  </si>
  <si>
    <t>IGKV1D-37</t>
  </si>
  <si>
    <t>CLINT1</t>
  </si>
  <si>
    <t>PIGR</t>
  </si>
  <si>
    <t>CKAP4</t>
  </si>
  <si>
    <t>AHSA1</t>
  </si>
  <si>
    <t>GNAS</t>
  </si>
  <si>
    <t>SLC3A2</t>
  </si>
  <si>
    <t>TMOD3</t>
  </si>
  <si>
    <t>EEF1E1</t>
  </si>
  <si>
    <t>S100A4</t>
  </si>
  <si>
    <t>H3-7</t>
  </si>
  <si>
    <t>GBA1</t>
  </si>
  <si>
    <t>GEMIN4</t>
  </si>
  <si>
    <t>MRPL39</t>
  </si>
  <si>
    <t>BCAS2</t>
  </si>
  <si>
    <t>IDH1</t>
  </si>
  <si>
    <t>FDPS</t>
  </si>
  <si>
    <t>IL37</t>
  </si>
  <si>
    <t>PEPD</t>
  </si>
  <si>
    <t>RPL36A</t>
  </si>
  <si>
    <t>IGHV3OR16-9</t>
  </si>
  <si>
    <t>IGHV3OR16-17</t>
  </si>
  <si>
    <t>IGHV3-13</t>
  </si>
  <si>
    <t>IGHV3OR16-8</t>
  </si>
  <si>
    <t>IGHV3-74</t>
  </si>
  <si>
    <t>IGHV3-23</t>
  </si>
  <si>
    <t>IGHV3-48</t>
  </si>
  <si>
    <t>IGHV3-7</t>
  </si>
  <si>
    <t>IGHV3-64D</t>
  </si>
  <si>
    <t>IGHV3-72</t>
  </si>
  <si>
    <t>MAPRE1</t>
  </si>
  <si>
    <t>ATP5PO</t>
  </si>
  <si>
    <t>ITPR2</t>
  </si>
  <si>
    <t>RPS21</t>
  </si>
  <si>
    <t>PSMC4</t>
  </si>
  <si>
    <t>TMSB4X</t>
  </si>
  <si>
    <t>SEC22B</t>
  </si>
  <si>
    <t>EIF5</t>
  </si>
  <si>
    <t>IRS4</t>
  </si>
  <si>
    <t>MTPN</t>
  </si>
  <si>
    <t>S100A16</t>
  </si>
  <si>
    <t>CDKN2A</t>
  </si>
  <si>
    <t>PPM1G</t>
  </si>
  <si>
    <t>PURB</t>
  </si>
  <si>
    <t>DNAJA1</t>
  </si>
  <si>
    <t>OSTC</t>
  </si>
  <si>
    <t>ACTR3</t>
  </si>
  <si>
    <t>ATP5MF</t>
  </si>
  <si>
    <t>IPO5</t>
  </si>
  <si>
    <t>PPP2CB</t>
  </si>
  <si>
    <t>PPP2CA</t>
  </si>
  <si>
    <t>PRDX5</t>
  </si>
  <si>
    <t>LRRC59</t>
  </si>
  <si>
    <t>SEPTIN7</t>
  </si>
  <si>
    <t>SYPL1</t>
  </si>
  <si>
    <t>LASP1</t>
  </si>
  <si>
    <t>SERPINB1</t>
  </si>
  <si>
    <t>S100P</t>
  </si>
  <si>
    <t>IGKV1D-33</t>
  </si>
  <si>
    <t>IGKV1-33</t>
  </si>
  <si>
    <t>APRT</t>
  </si>
  <si>
    <t>PSMD1</t>
  </si>
  <si>
    <t>NDUFA4</t>
  </si>
  <si>
    <t>POLDIP3</t>
  </si>
  <si>
    <t>DLST</t>
  </si>
  <si>
    <t>OSBPL8</t>
  </si>
  <si>
    <t>GSTO1</t>
  </si>
  <si>
    <t>RARS1</t>
  </si>
  <si>
    <t>RTN1</t>
  </si>
  <si>
    <t>ALDH3A2</t>
  </si>
  <si>
    <t>ALDH3B1</t>
  </si>
  <si>
    <t>ALDH3B2</t>
  </si>
  <si>
    <t>ALDH3A1</t>
  </si>
  <si>
    <t>HDLBP</t>
  </si>
  <si>
    <t>PSMB8</t>
  </si>
  <si>
    <t>PRPF38A</t>
  </si>
  <si>
    <t>GCN1</t>
  </si>
  <si>
    <t>PHF5A</t>
  </si>
  <si>
    <t>PMPCB</t>
  </si>
  <si>
    <t>PPP2R1A</t>
  </si>
  <si>
    <t>TPR</t>
  </si>
  <si>
    <t>TXLNA</t>
  </si>
  <si>
    <t>CPNE3</t>
  </si>
  <si>
    <t>SRPK2</t>
  </si>
  <si>
    <t>SP2</t>
  </si>
  <si>
    <t>PDLIM5</t>
  </si>
  <si>
    <t>S100A13</t>
  </si>
  <si>
    <t>CAPRIN1</t>
  </si>
  <si>
    <t>DLD</t>
  </si>
  <si>
    <t>CDA</t>
  </si>
  <si>
    <t>ACP1</t>
  </si>
  <si>
    <t>LBR</t>
  </si>
  <si>
    <t>COPG1</t>
  </si>
  <si>
    <t>ZNF207</t>
  </si>
  <si>
    <t>GSR</t>
  </si>
  <si>
    <t>LSM3</t>
  </si>
  <si>
    <t>SSR1</t>
  </si>
  <si>
    <t>LGALS3</t>
  </si>
  <si>
    <t>TPD52L2</t>
  </si>
  <si>
    <t>PON1</t>
  </si>
  <si>
    <t>LARGE2</t>
  </si>
  <si>
    <t>RCC2</t>
  </si>
  <si>
    <t>CALD1</t>
  </si>
  <si>
    <t>TMA7</t>
  </si>
  <si>
    <t>TMEM109</t>
  </si>
  <si>
    <t>ALYREF</t>
  </si>
  <si>
    <t>DNAJA3</t>
  </si>
  <si>
    <t>GLUL</t>
  </si>
  <si>
    <t>ABCE1</t>
  </si>
  <si>
    <t>SNRPF</t>
  </si>
  <si>
    <t>GART</t>
  </si>
  <si>
    <t>VAPB</t>
  </si>
  <si>
    <t>VAPA</t>
  </si>
  <si>
    <t>CRBN</t>
  </si>
  <si>
    <t>LGALS1</t>
  </si>
  <si>
    <t>AQR</t>
  </si>
  <si>
    <t>PDHB</t>
  </si>
  <si>
    <t>IDE</t>
  </si>
  <si>
    <t>ATP5PB</t>
  </si>
  <si>
    <t>PSAT1</t>
  </si>
  <si>
    <t>CALR</t>
  </si>
  <si>
    <t>EIF1AY</t>
  </si>
  <si>
    <t>EIF1AX</t>
  </si>
  <si>
    <t>PRKACB</t>
  </si>
  <si>
    <t>PRKACA</t>
  </si>
  <si>
    <t>MCM3</t>
  </si>
  <si>
    <t>PPIB</t>
  </si>
  <si>
    <t>SMC4</t>
  </si>
  <si>
    <t>PTGES3</t>
  </si>
  <si>
    <t>CALML3</t>
  </si>
  <si>
    <t>KIF5B</t>
  </si>
  <si>
    <t>KIF5A</t>
  </si>
  <si>
    <t>KIF5C</t>
  </si>
  <si>
    <t>NHP2</t>
  </si>
  <si>
    <t>HYOU1</t>
  </si>
  <si>
    <t>STON2</t>
  </si>
  <si>
    <t>TIMM50</t>
  </si>
  <si>
    <t>ESYT1</t>
  </si>
  <si>
    <t>RPS14</t>
  </si>
  <si>
    <t>DSTN</t>
  </si>
  <si>
    <t>OLFML2A</t>
  </si>
  <si>
    <t>RANBP1</t>
  </si>
  <si>
    <t>UQCRQ</t>
  </si>
  <si>
    <t>SARS1</t>
  </si>
  <si>
    <t>THOC2</t>
  </si>
  <si>
    <t>RPL37A</t>
  </si>
  <si>
    <t>ASNS</t>
  </si>
  <si>
    <t>GPR107</t>
  </si>
  <si>
    <t>NNT</t>
  </si>
  <si>
    <t>ERICH3</t>
  </si>
  <si>
    <t>DIRAS2</t>
  </si>
  <si>
    <t>NAP1L1</t>
  </si>
  <si>
    <t>VPS26A</t>
  </si>
  <si>
    <t>SHROOM3</t>
  </si>
  <si>
    <t>LUC7L2</t>
  </si>
  <si>
    <t>HINT1</t>
  </si>
  <si>
    <t>SUGT1</t>
  </si>
  <si>
    <t>EIF3F</t>
  </si>
  <si>
    <t>COX6C</t>
  </si>
  <si>
    <t>LLGL1</t>
  </si>
  <si>
    <t>RELCH</t>
  </si>
  <si>
    <t>POLR1C</t>
  </si>
  <si>
    <r>
      <t>Supplementary Table 3 Primer sequences</t>
    </r>
    <r>
      <rPr>
        <b/>
        <sz val="12"/>
        <color rgb="FF000000"/>
        <rFont val="宋体"/>
        <charset val="134"/>
      </rPr>
      <t xml:space="preserve"> </t>
    </r>
    <r>
      <rPr>
        <b/>
        <sz val="12"/>
        <color rgb="FF000000"/>
        <rFont val="Times New Roman"/>
        <charset val="134"/>
      </rPr>
      <t>used in this study.</t>
    </r>
  </si>
  <si>
    <t>Primers</t>
  </si>
  <si>
    <t>Sequence (5'- 3')</t>
  </si>
  <si>
    <r>
      <rPr>
        <i/>
        <sz val="11"/>
        <color rgb="FF000000"/>
        <rFont val="Times New Roman"/>
        <charset val="134"/>
      </rPr>
      <t>PAX8-AS1</t>
    </r>
    <r>
      <rPr>
        <sz val="11"/>
        <color rgb="FF000000"/>
        <rFont val="Times New Roman"/>
        <charset val="134"/>
      </rPr>
      <t xml:space="preserve"> forward</t>
    </r>
  </si>
  <si>
    <t>TGGACACCAGCTGTTCTGACAC</t>
  </si>
  <si>
    <r>
      <rPr>
        <i/>
        <sz val="11"/>
        <color rgb="FF000000"/>
        <rFont val="Times New Roman"/>
        <charset val="134"/>
      </rPr>
      <t>PAX8-AS1</t>
    </r>
    <r>
      <rPr>
        <sz val="11"/>
        <color rgb="FF000000"/>
        <rFont val="Times New Roman"/>
        <charset val="134"/>
      </rPr>
      <t xml:space="preserve"> reverse</t>
    </r>
  </si>
  <si>
    <t>TTAGGATCTGGGATCGGACTTAG</t>
  </si>
  <si>
    <r>
      <rPr>
        <i/>
        <sz val="11"/>
        <color rgb="FF000000"/>
        <rFont val="Times New Roman"/>
        <charset val="134"/>
      </rPr>
      <t>NRF2</t>
    </r>
    <r>
      <rPr>
        <sz val="11"/>
        <color rgb="FF000000"/>
        <rFont val="Times New Roman"/>
        <charset val="134"/>
      </rPr>
      <t xml:space="preserve"> forward</t>
    </r>
  </si>
  <si>
    <t>TCCAGTCAGAAACCAGTGGAT</t>
  </si>
  <si>
    <r>
      <rPr>
        <i/>
        <sz val="11"/>
        <color rgb="FF000000"/>
        <rFont val="Times New Roman"/>
        <charset val="134"/>
      </rPr>
      <t>NRF2</t>
    </r>
    <r>
      <rPr>
        <sz val="11"/>
        <color rgb="FF000000"/>
        <rFont val="Times New Roman"/>
        <charset val="134"/>
      </rPr>
      <t xml:space="preserve"> reverse</t>
    </r>
  </si>
  <si>
    <t>GAATGTCTGCGCCAAAAGCTG</t>
  </si>
  <si>
    <r>
      <rPr>
        <i/>
        <sz val="11"/>
        <color rgb="FF000000"/>
        <rFont val="Times New Roman"/>
        <charset val="134"/>
      </rPr>
      <t>KEAP1</t>
    </r>
    <r>
      <rPr>
        <sz val="11"/>
        <color rgb="FF000000"/>
        <rFont val="Times New Roman"/>
        <charset val="134"/>
      </rPr>
      <t xml:space="preserve"> forward</t>
    </r>
  </si>
  <si>
    <t>CACATCCAGTCAGAAACCAGTGG</t>
  </si>
  <si>
    <r>
      <rPr>
        <i/>
        <sz val="11"/>
        <color rgb="FF000000"/>
        <rFont val="Times New Roman"/>
        <charset val="134"/>
      </rPr>
      <t>KEAP1</t>
    </r>
    <r>
      <rPr>
        <sz val="11"/>
        <color rgb="FF000000"/>
        <rFont val="Times New Roman"/>
        <charset val="134"/>
      </rPr>
      <t xml:space="preserve"> reverse</t>
    </r>
  </si>
  <si>
    <t>GGAATGTCTGCGCCAAAAGCTG</t>
  </si>
  <si>
    <r>
      <rPr>
        <i/>
        <sz val="11"/>
        <color rgb="FF000000"/>
        <rFont val="Times New Roman"/>
        <charset val="134"/>
      </rPr>
      <t>AIFM2</t>
    </r>
    <r>
      <rPr>
        <sz val="11"/>
        <color rgb="FF000000"/>
        <rFont val="Times New Roman"/>
        <charset val="134"/>
      </rPr>
      <t xml:space="preserve"> forward</t>
    </r>
  </si>
  <si>
    <t>GTGAGCGGGTGAGCAATCT</t>
  </si>
  <si>
    <r>
      <rPr>
        <i/>
        <sz val="11"/>
        <color rgb="FF000000"/>
        <rFont val="Times New Roman"/>
        <charset val="134"/>
      </rPr>
      <t>AIFM2</t>
    </r>
    <r>
      <rPr>
        <sz val="11"/>
        <color rgb="FF000000"/>
        <rFont val="Times New Roman"/>
        <charset val="134"/>
      </rPr>
      <t xml:space="preserve"> reverse</t>
    </r>
  </si>
  <si>
    <t>CTTGATGCCGGTGCAGAGAA</t>
  </si>
  <si>
    <r>
      <rPr>
        <i/>
        <sz val="11"/>
        <color rgb="FF000000"/>
        <rFont val="Times New Roman"/>
        <charset val="134"/>
      </rPr>
      <t>FTH1</t>
    </r>
    <r>
      <rPr>
        <sz val="11"/>
        <color rgb="FF000000"/>
        <rFont val="Times New Roman"/>
        <charset val="134"/>
      </rPr>
      <t xml:space="preserve"> forward</t>
    </r>
  </si>
  <si>
    <t>TCCTACGTTTACCTGTCCATGT</t>
  </si>
  <si>
    <r>
      <rPr>
        <i/>
        <sz val="11"/>
        <color rgb="FF000000"/>
        <rFont val="Times New Roman"/>
        <charset val="134"/>
      </rPr>
      <t>FTH1</t>
    </r>
    <r>
      <rPr>
        <sz val="11"/>
        <color rgb="FF000000"/>
        <rFont val="Times New Roman"/>
        <charset val="134"/>
      </rPr>
      <t xml:space="preserve"> reverse</t>
    </r>
  </si>
  <si>
    <t>GTTTGTGCAGTTCCAGTAGTGA</t>
  </si>
  <si>
    <r>
      <rPr>
        <i/>
        <sz val="11"/>
        <color rgb="FF000000"/>
        <rFont val="Times New Roman"/>
        <charset val="134"/>
      </rPr>
      <t>GCLC</t>
    </r>
    <r>
      <rPr>
        <sz val="11"/>
        <color rgb="FF000000"/>
        <rFont val="Times New Roman"/>
        <charset val="134"/>
      </rPr>
      <t xml:space="preserve"> forward</t>
    </r>
  </si>
  <si>
    <t>GGAAGTGGATGTGGACACCAGA</t>
  </si>
  <si>
    <r>
      <rPr>
        <i/>
        <sz val="11"/>
        <color rgb="FF000000"/>
        <rFont val="Times New Roman"/>
        <charset val="134"/>
      </rPr>
      <t>GCLC</t>
    </r>
    <r>
      <rPr>
        <sz val="11"/>
        <color rgb="FF000000"/>
        <rFont val="Times New Roman"/>
        <charset val="134"/>
      </rPr>
      <t xml:space="preserve"> reverse</t>
    </r>
  </si>
  <si>
    <t>GCTTGTAGTCAGGATGGTTTGCG</t>
  </si>
  <si>
    <r>
      <rPr>
        <i/>
        <sz val="11"/>
        <color rgb="FF000000"/>
        <rFont val="Times New Roman"/>
        <charset val="134"/>
      </rPr>
      <t>GCLM</t>
    </r>
    <r>
      <rPr>
        <sz val="11"/>
        <color rgb="FF000000"/>
        <rFont val="Times New Roman"/>
        <charset val="134"/>
      </rPr>
      <t xml:space="preserve"> forward</t>
    </r>
  </si>
  <si>
    <t>TGTCTTGGAATGCACTGTATCTC</t>
  </si>
  <si>
    <r>
      <rPr>
        <i/>
        <sz val="11"/>
        <color rgb="FF000000"/>
        <rFont val="Times New Roman"/>
        <charset val="134"/>
      </rPr>
      <t>GCLM</t>
    </r>
    <r>
      <rPr>
        <sz val="11"/>
        <color rgb="FF000000"/>
        <rFont val="Times New Roman"/>
        <charset val="134"/>
      </rPr>
      <t xml:space="preserve"> reverse</t>
    </r>
  </si>
  <si>
    <t>CCCAGTAAGGCTGTAAATGCTC</t>
  </si>
  <si>
    <r>
      <rPr>
        <i/>
        <sz val="11"/>
        <color rgb="FF000000"/>
        <rFont val="Times New Roman"/>
        <charset val="134"/>
      </rPr>
      <t>GPX4</t>
    </r>
    <r>
      <rPr>
        <sz val="11"/>
        <color rgb="FF000000"/>
        <rFont val="Times New Roman"/>
        <charset val="134"/>
      </rPr>
      <t xml:space="preserve"> forward</t>
    </r>
  </si>
  <si>
    <t>GAGGCAAGACCGAAGTAAACTAC</t>
  </si>
  <si>
    <r>
      <rPr>
        <i/>
        <sz val="11"/>
        <color rgb="FF000000"/>
        <rFont val="Times New Roman"/>
        <charset val="134"/>
      </rPr>
      <t>GPX4</t>
    </r>
    <r>
      <rPr>
        <sz val="11"/>
        <color rgb="FF000000"/>
        <rFont val="Times New Roman"/>
        <charset val="134"/>
      </rPr>
      <t xml:space="preserve"> reverse</t>
    </r>
  </si>
  <si>
    <t>CCGAACTGGTTACACGGGAA</t>
  </si>
  <si>
    <r>
      <rPr>
        <i/>
        <sz val="11"/>
        <color rgb="FF000000"/>
        <rFont val="Times New Roman"/>
        <charset val="134"/>
      </rPr>
      <t>GSS</t>
    </r>
    <r>
      <rPr>
        <sz val="11"/>
        <color rgb="FF000000"/>
        <rFont val="Times New Roman"/>
        <charset val="134"/>
      </rPr>
      <t xml:space="preserve"> forward</t>
    </r>
  </si>
  <si>
    <t>GGGAGCCTCTTGCAGGATAAA</t>
  </si>
  <si>
    <r>
      <rPr>
        <i/>
        <sz val="11"/>
        <color rgb="FF000000"/>
        <rFont val="Times New Roman"/>
        <charset val="134"/>
      </rPr>
      <t>GSS</t>
    </r>
    <r>
      <rPr>
        <sz val="11"/>
        <color rgb="FF000000"/>
        <rFont val="Times New Roman"/>
        <charset val="134"/>
      </rPr>
      <t xml:space="preserve"> reverse</t>
    </r>
  </si>
  <si>
    <t>GAATGGGGCATAGCTCACCAC</t>
  </si>
  <si>
    <r>
      <rPr>
        <i/>
        <sz val="11"/>
        <color rgb="FF000000"/>
        <rFont val="Times New Roman"/>
        <charset val="134"/>
      </rPr>
      <t>HMOX1</t>
    </r>
    <r>
      <rPr>
        <sz val="11"/>
        <color rgb="FF000000"/>
        <rFont val="Times New Roman"/>
        <charset val="134"/>
      </rPr>
      <t xml:space="preserve"> forward</t>
    </r>
  </si>
  <si>
    <t>AAGACTGCGTTCCTGCTCAAC</t>
  </si>
  <si>
    <r>
      <rPr>
        <i/>
        <sz val="11"/>
        <color rgb="FF000000"/>
        <rFont val="Times New Roman"/>
        <charset val="134"/>
      </rPr>
      <t>HMOX1</t>
    </r>
    <r>
      <rPr>
        <sz val="11"/>
        <color rgb="FF000000"/>
        <rFont val="Times New Roman"/>
        <charset val="134"/>
      </rPr>
      <t xml:space="preserve"> reverse</t>
    </r>
  </si>
  <si>
    <t>AAAGCCCTACAGCAACTGTCG</t>
  </si>
  <si>
    <r>
      <rPr>
        <i/>
        <sz val="11"/>
        <color rgb="FF000000"/>
        <rFont val="Times New Roman"/>
        <charset val="134"/>
      </rPr>
      <t>SLC7A11</t>
    </r>
    <r>
      <rPr>
        <sz val="11"/>
        <color rgb="FF000000"/>
        <rFont val="Times New Roman"/>
        <charset val="134"/>
      </rPr>
      <t xml:space="preserve"> forward</t>
    </r>
  </si>
  <si>
    <t>TCTCCAAAGGAGGTTACCTGC</t>
  </si>
  <si>
    <t>AGACTCCCCTCAGTAAAGTGAC</t>
  </si>
  <si>
    <r>
      <rPr>
        <i/>
        <sz val="11"/>
        <color rgb="FF000000"/>
        <rFont val="Times New Roman"/>
        <charset val="134"/>
      </rPr>
      <t>ACTB</t>
    </r>
    <r>
      <rPr>
        <sz val="11"/>
        <color rgb="FF000000"/>
        <rFont val="Times New Roman"/>
        <charset val="134"/>
      </rPr>
      <t xml:space="preserve"> forward</t>
    </r>
  </si>
  <si>
    <t>CATGTACGTTGCTATCCAGGC</t>
  </si>
  <si>
    <r>
      <rPr>
        <i/>
        <sz val="11"/>
        <color rgb="FF000000"/>
        <rFont val="Times New Roman"/>
        <charset val="134"/>
      </rPr>
      <t>ACTB</t>
    </r>
    <r>
      <rPr>
        <sz val="11"/>
        <color rgb="FF000000"/>
        <rFont val="Times New Roman"/>
        <charset val="134"/>
      </rPr>
      <t xml:space="preserve"> reverse</t>
    </r>
  </si>
  <si>
    <t>CTCCTTAATGTCACGCACGAT</t>
  </si>
  <si>
    <t>Supplementary Table 4 Sequences of the shRNA, sgRNA, and FISH probe used in this study.</t>
  </si>
  <si>
    <t>shRNAs</t>
  </si>
  <si>
    <r>
      <rPr>
        <sz val="11"/>
        <color rgb="FF000000"/>
        <rFont val="Times New Roman"/>
        <charset val="134"/>
      </rPr>
      <t>sh-</t>
    </r>
    <r>
      <rPr>
        <i/>
        <sz val="11"/>
        <color rgb="FF000000"/>
        <rFont val="Times New Roman"/>
        <charset val="134"/>
      </rPr>
      <t>PAX8-AS1</t>
    </r>
    <r>
      <rPr>
        <sz val="11"/>
        <color rgb="FF000000"/>
        <rFont val="Times New Roman"/>
        <charset val="134"/>
      </rPr>
      <t>#1</t>
    </r>
  </si>
  <si>
    <t>GGAATACAACCTTGAACAA</t>
  </si>
  <si>
    <r>
      <rPr>
        <sz val="11"/>
        <color rgb="FF000000"/>
        <rFont val="Times New Roman"/>
        <charset val="134"/>
      </rPr>
      <t>sh-</t>
    </r>
    <r>
      <rPr>
        <i/>
        <sz val="11"/>
        <color rgb="FF000000"/>
        <rFont val="Times New Roman"/>
        <charset val="134"/>
      </rPr>
      <t>PAX8-AS1</t>
    </r>
    <r>
      <rPr>
        <sz val="11"/>
        <color rgb="FF000000"/>
        <rFont val="Times New Roman"/>
        <charset val="134"/>
      </rPr>
      <t>#2</t>
    </r>
  </si>
  <si>
    <t>GCACAGCAAATATTCCAAA</t>
  </si>
  <si>
    <r>
      <rPr>
        <sz val="11"/>
        <color rgb="FF000000"/>
        <rFont val="Times New Roman"/>
        <charset val="134"/>
      </rPr>
      <t>sh-</t>
    </r>
    <r>
      <rPr>
        <i/>
        <sz val="11"/>
        <color rgb="FF000000"/>
        <rFont val="Times New Roman"/>
        <charset val="134"/>
      </rPr>
      <t>NRF2</t>
    </r>
  </si>
  <si>
    <t>CCGGCATTTCACTAAACACAA</t>
  </si>
  <si>
    <r>
      <rPr>
        <sz val="11"/>
        <color rgb="FF000000"/>
        <rFont val="Times New Roman"/>
        <charset val="134"/>
      </rPr>
      <t>sh-</t>
    </r>
    <r>
      <rPr>
        <i/>
        <sz val="11"/>
        <color rgb="FF000000"/>
        <rFont val="Times New Roman"/>
        <charset val="134"/>
      </rPr>
      <t>p62</t>
    </r>
  </si>
  <si>
    <t>CCTCTGGGCATTGAAGTTGAT</t>
  </si>
  <si>
    <r>
      <rPr>
        <sz val="11"/>
        <color rgb="FF000000"/>
        <rFont val="Times New Roman"/>
        <charset val="134"/>
      </rPr>
      <t>sh-</t>
    </r>
    <r>
      <rPr>
        <i/>
        <sz val="12"/>
        <color theme="1"/>
        <rFont val="Times New Roman"/>
        <charset val="134"/>
      </rPr>
      <t>HNRNPC</t>
    </r>
  </si>
  <si>
    <t>GCCTTCGTTCAGTATGTTAAT</t>
  </si>
  <si>
    <r>
      <rPr>
        <sz val="11"/>
        <color rgb="FF000000"/>
        <rFont val="Times New Roman"/>
        <charset val="134"/>
      </rPr>
      <t>sh-</t>
    </r>
    <r>
      <rPr>
        <i/>
        <sz val="12"/>
        <color theme="1"/>
        <rFont val="Times New Roman"/>
        <charset val="134"/>
      </rPr>
      <t>IGF2BP1</t>
    </r>
  </si>
  <si>
    <t>ACGCTTAGAGATTGAACATTC</t>
  </si>
  <si>
    <r>
      <rPr>
        <sz val="11"/>
        <color rgb="FF000000"/>
        <rFont val="Times New Roman"/>
        <charset val="134"/>
      </rPr>
      <t>sh-</t>
    </r>
    <r>
      <rPr>
        <i/>
        <sz val="12"/>
        <color theme="1"/>
        <rFont val="Times New Roman"/>
        <charset val="134"/>
      </rPr>
      <t>IGF2BP3</t>
    </r>
  </si>
  <si>
    <t>CGGTGAATGAACTTCAGAATT</t>
  </si>
  <si>
    <t>sgRNA</t>
  </si>
  <si>
    <r>
      <rPr>
        <sz val="11"/>
        <color rgb="FF000000"/>
        <rFont val="Times New Roman"/>
        <charset val="134"/>
      </rPr>
      <t>sg-</t>
    </r>
    <r>
      <rPr>
        <i/>
        <sz val="11"/>
        <color rgb="FF000000"/>
        <rFont val="Times New Roman"/>
        <charset val="134"/>
      </rPr>
      <t>p62</t>
    </r>
  </si>
  <si>
    <t>GTGATCTGCGATGGCTGCAA</t>
  </si>
  <si>
    <t>FISH probes</t>
  </si>
  <si>
    <t>Negative control</t>
  </si>
  <si>
    <t xml:space="preserve">AACTGCGCTTAAAACAGCGGAAATG </t>
  </si>
  <si>
    <t>TTCATCATGACCAGAAGCTTGACGC</t>
  </si>
  <si>
    <t xml:space="preserve">GCGCTCGGTGCGATACTGATGATG </t>
  </si>
  <si>
    <t>PAX8-AS1</t>
  </si>
  <si>
    <t xml:space="preserve">GACTCCTTCAGAAGCAGGGCAAAC </t>
  </si>
  <si>
    <t xml:space="preserve">CCTGCATGGTCAGATGAAAGCTGC </t>
  </si>
  <si>
    <t xml:space="preserve">CCAGTCATCCACTGTCCTGTGGTG </t>
  </si>
  <si>
    <t xml:space="preserve">GGAGCACACCCAGAACATGATGCC </t>
  </si>
  <si>
    <t xml:space="preserve">GGATCTGGGATCGGACTTAGCAAC </t>
  </si>
  <si>
    <r>
      <t>Supplementary Table 5 Primary antibodies used in</t>
    </r>
    <r>
      <rPr>
        <b/>
        <sz val="12"/>
        <color rgb="FF000000"/>
        <rFont val="宋体"/>
        <charset val="134"/>
      </rPr>
      <t xml:space="preserve"> </t>
    </r>
    <r>
      <rPr>
        <b/>
        <sz val="12"/>
        <color rgb="FF000000"/>
        <rFont val="Times New Roman"/>
        <charset val="134"/>
      </rPr>
      <t>this</t>
    </r>
    <r>
      <rPr>
        <b/>
        <sz val="12"/>
        <color rgb="FF000000"/>
        <rFont val="宋体"/>
        <charset val="134"/>
      </rPr>
      <t xml:space="preserve"> </t>
    </r>
    <r>
      <rPr>
        <b/>
        <sz val="12"/>
        <color rgb="FF000000"/>
        <rFont val="Times New Roman"/>
        <charset val="134"/>
      </rPr>
      <t>study.</t>
    </r>
  </si>
  <si>
    <t>Name</t>
  </si>
  <si>
    <t>Source</t>
  </si>
  <si>
    <t>Identifier</t>
  </si>
  <si>
    <t>NRF2</t>
  </si>
  <si>
    <t>Proteintech</t>
  </si>
  <si>
    <t>16396-1-AP</t>
  </si>
  <si>
    <t>10503-2-AP</t>
  </si>
  <si>
    <t>Ubiquitin</t>
  </si>
  <si>
    <t>10201-2-AP</t>
  </si>
  <si>
    <t>p62</t>
  </si>
  <si>
    <t>18420-1-AP</t>
  </si>
  <si>
    <t>p62 (Ser349)</t>
  </si>
  <si>
    <t>29503-1-AP</t>
  </si>
  <si>
    <t>GPX4</t>
  </si>
  <si>
    <t>67763-1-Ig</t>
  </si>
  <si>
    <t>14642-1-AP</t>
  </si>
  <si>
    <t>4-HNE</t>
  </si>
  <si>
    <t>Abcam</t>
  </si>
  <si>
    <t>ab48506</t>
  </si>
  <si>
    <t>Ki-67</t>
  </si>
  <si>
    <t>ab16667</t>
  </si>
  <si>
    <t>Cytokeratin 19</t>
  </si>
  <si>
    <t>ab52625</t>
  </si>
  <si>
    <t>Histone H3</t>
  </si>
  <si>
    <t>17168-1-AP</t>
  </si>
  <si>
    <r>
      <rPr>
        <sz val="11"/>
        <color rgb="FF000000"/>
        <rFont val="Symbol"/>
        <charset val="134"/>
      </rPr>
      <t>b</t>
    </r>
    <r>
      <rPr>
        <sz val="11"/>
        <color rgb="FF000000"/>
        <rFont val="Times New Roman"/>
        <charset val="134"/>
      </rPr>
      <t>-actin</t>
    </r>
  </si>
  <si>
    <t>66009-1-I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等线"/>
      <charset val="134"/>
      <scheme val="minor"/>
    </font>
    <font>
      <b/>
      <sz val="12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Symbol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i/>
      <sz val="11"/>
      <color rgb="FF000000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2"/>
      <color theme="1"/>
      <name val="Times New Roman"/>
      <charset val="134"/>
    </font>
    <font>
      <b/>
      <sz val="12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11" fillId="0" borderId="0" applyFont="0" applyFill="0" applyBorder="0" applyAlignment="0" applyProtection="0">
      <alignment vertical="center"/>
    </xf>
    <xf numFmtId="44" fontId="11" fillId="0" borderId="0" applyFont="0" applyFill="0" applyBorder="0" applyAlignment="0" applyProtection="0">
      <alignment vertical="center"/>
    </xf>
    <xf numFmtId="9" fontId="11" fillId="0" borderId="0" applyFont="0" applyFill="0" applyBorder="0" applyAlignment="0" applyProtection="0">
      <alignment vertical="center"/>
    </xf>
    <xf numFmtId="41" fontId="11" fillId="0" borderId="0" applyFont="0" applyFill="0" applyBorder="0" applyAlignment="0" applyProtection="0">
      <alignment vertical="center"/>
    </xf>
    <xf numFmtId="42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2" borderId="5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8" applyNumberFormat="0" applyAlignment="0" applyProtection="0">
      <alignment vertical="center"/>
    </xf>
    <xf numFmtId="0" fontId="21" fillId="4" borderId="9" applyNumberFormat="0" applyAlignment="0" applyProtection="0">
      <alignment vertical="center"/>
    </xf>
    <xf numFmtId="0" fontId="22" fillId="4" borderId="8" applyNumberFormat="0" applyAlignment="0" applyProtection="0">
      <alignment vertical="center"/>
    </xf>
    <xf numFmtId="0" fontId="23" fillId="5" borderId="10" applyNumberFormat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5" fillId="0" borderId="0" xfId="0" applyFont="1" applyFill="1" applyBorder="1" applyAlignment="1" applyProtection="1">
      <alignment horizontal="center" vertical="center" wrapText="1"/>
      <protection locked="0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 applyProtection="1">
      <alignment horizontal="center" vertical="center" wrapText="1"/>
      <protection locked="0"/>
    </xf>
    <xf numFmtId="0" fontId="5" fillId="0" borderId="3" xfId="0" applyFont="1" applyFill="1" applyBorder="1" applyAlignment="1" applyProtection="1">
      <alignment horizontal="center" vertical="center" wrapText="1"/>
      <protection locked="0"/>
    </xf>
    <xf numFmtId="0" fontId="5" fillId="0" borderId="3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justify"/>
    </xf>
    <xf numFmtId="0" fontId="7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7" fillId="0" borderId="3" xfId="0" applyFont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9" fillId="0" borderId="4" xfId="0" applyFont="1" applyFill="1" applyBorder="1" applyAlignment="1">
      <alignment vertical="center"/>
    </xf>
    <xf numFmtId="0" fontId="9" fillId="0" borderId="4" xfId="0" applyFont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/>
    <xf numFmtId="0" fontId="10" fillId="0" borderId="4" xfId="0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3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u val="singl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NULL" TargetMode="External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2" name="图片 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3" name="图片 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4" name="图片 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5" name="图片 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6" name="图片 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7" name="图片 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8" name="图片 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9" name="图片 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0" name="图片 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1" name="图片 1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2" name="图片 1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3" name="图片 1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4" name="图片 1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5" name="图片 1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6" name="图片 1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5080</xdr:colOff>
      <xdr:row>2</xdr:row>
      <xdr:rowOff>157480</xdr:rowOff>
    </xdr:to>
    <xdr:pic>
      <xdr:nvPicPr>
        <xdr:cNvPr id="17" name="图片 1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49339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18" name="图片 1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19" name="图片 1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0" name="图片 1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1" name="图片 2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2" name="图片 2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3" name="图片 2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4" name="图片 2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5" name="图片 2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6" name="图片 2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7" name="图片 2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8" name="图片 2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29" name="图片 2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30" name="图片 2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31" name="图片 3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32" name="图片 3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5080</xdr:colOff>
      <xdr:row>6</xdr:row>
      <xdr:rowOff>157480</xdr:rowOff>
    </xdr:to>
    <xdr:pic>
      <xdr:nvPicPr>
        <xdr:cNvPr id="33" name="图片 3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19697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34" name="图片 3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35" name="图片 3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36" name="图片 3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37" name="图片 3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38" name="图片 3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39" name="图片 3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0" name="图片 3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1" name="图片 4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2" name="图片 4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3" name="图片 4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4" name="图片 4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5" name="图片 4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6" name="图片 4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7" name="图片 4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8" name="图片 4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5080</xdr:colOff>
      <xdr:row>7</xdr:row>
      <xdr:rowOff>157480</xdr:rowOff>
    </xdr:to>
    <xdr:pic>
      <xdr:nvPicPr>
        <xdr:cNvPr id="49" name="图片 4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37287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0" name="图片 4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1" name="图片 5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2" name="图片 5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3" name="图片 5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4" name="图片 5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5" name="图片 5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6" name="图片 5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7" name="图片 5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8" name="图片 5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59" name="图片 5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60" name="图片 5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61" name="图片 6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62" name="图片 6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63" name="图片 6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64" name="图片 6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5080</xdr:colOff>
      <xdr:row>8</xdr:row>
      <xdr:rowOff>157480</xdr:rowOff>
    </xdr:to>
    <xdr:pic>
      <xdr:nvPicPr>
        <xdr:cNvPr id="65" name="图片 6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154876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66" name="图片 6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67" name="图片 6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68" name="图片 6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69" name="图片 6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0" name="图片 6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1" name="图片 7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2" name="图片 7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3" name="图片 7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4" name="图片 7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5" name="图片 7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6" name="图片 7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7" name="图片 7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8" name="图片 7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79" name="图片 7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80" name="图片 7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5080</xdr:colOff>
      <xdr:row>11</xdr:row>
      <xdr:rowOff>157480</xdr:rowOff>
    </xdr:to>
    <xdr:pic>
      <xdr:nvPicPr>
        <xdr:cNvPr id="81" name="图片 8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07645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2" name="图片 8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3" name="图片 8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4" name="图片 8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5" name="图片 8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6" name="图片 8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7" name="图片 8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8" name="图片 8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89" name="图片 8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0" name="图片 8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1" name="图片 9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2" name="图片 9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3" name="图片 9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4" name="图片 9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5" name="图片 9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6" name="图片 9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2</xdr:row>
      <xdr:rowOff>0</xdr:rowOff>
    </xdr:from>
    <xdr:to>
      <xdr:col>1</xdr:col>
      <xdr:colOff>5080</xdr:colOff>
      <xdr:row>12</xdr:row>
      <xdr:rowOff>157480</xdr:rowOff>
    </xdr:to>
    <xdr:pic>
      <xdr:nvPicPr>
        <xdr:cNvPr id="97" name="图片 9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252345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98" name="图片 9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99" name="图片 9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0" name="图片 9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1" name="图片 10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2" name="图片 10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3" name="图片 10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4" name="图片 103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5" name="图片 104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6" name="图片 105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7" name="图片 106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8" name="图片 107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09" name="图片 108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10" name="图片 109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11" name="图片 110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12" name="图片 11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1</xdr:col>
      <xdr:colOff>0</xdr:colOff>
      <xdr:row>13</xdr:row>
      <xdr:rowOff>0</xdr:rowOff>
    </xdr:from>
    <xdr:to>
      <xdr:col>1</xdr:col>
      <xdr:colOff>5080</xdr:colOff>
      <xdr:row>13</xdr:row>
      <xdr:rowOff>157480</xdr:rowOff>
    </xdr:to>
    <xdr:pic>
      <xdr:nvPicPr>
        <xdr:cNvPr id="113" name="图片 112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1400810" y="2428240"/>
          <a:ext cx="5080" cy="15748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"/>
  <sheetViews>
    <sheetView workbookViewId="0">
      <selection activeCell="A1" sqref="A1:N1"/>
    </sheetView>
  </sheetViews>
  <sheetFormatPr defaultColWidth="9.02654867256637" defaultRowHeight="13.85"/>
  <cols>
    <col min="1" max="1" width="18.2566371681416" customWidth="1"/>
    <col min="2" max="2" width="16.141592920354" customWidth="1"/>
    <col min="3" max="3" width="5.25663716814159" customWidth="1"/>
    <col min="5" max="5" width="6.24778761061947" customWidth="1"/>
    <col min="6" max="6" width="6.64601769911504" customWidth="1"/>
    <col min="7" max="7" width="4.65486725663717" customWidth="1"/>
    <col min="8" max="8" width="4.72566371681416" customWidth="1"/>
    <col min="9" max="9" width="5.45132743362832" customWidth="1"/>
    <col min="11" max="11" width="6.44247787610619" customWidth="1"/>
    <col min="12" max="12" width="5.71681415929203" customWidth="1"/>
    <col min="13" max="13" width="21.7787610619469" customWidth="1"/>
    <col min="14" max="14" width="23.4336283185841" customWidth="1"/>
  </cols>
  <sheetData>
    <row r="1" ht="25" customHeight="1" spans="1:14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14.6" spans="1:14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4" t="s">
        <v>6</v>
      </c>
      <c r="G2" s="24" t="s">
        <v>7</v>
      </c>
      <c r="H2" s="24" t="s">
        <v>8</v>
      </c>
      <c r="I2" s="24" t="s">
        <v>9</v>
      </c>
      <c r="J2" s="24" t="s">
        <v>10</v>
      </c>
      <c r="K2" s="24" t="s">
        <v>11</v>
      </c>
      <c r="L2" s="24" t="s">
        <v>12</v>
      </c>
      <c r="M2" s="24" t="s">
        <v>13</v>
      </c>
      <c r="N2" s="24" t="s">
        <v>14</v>
      </c>
    </row>
    <row r="3" spans="1:14">
      <c r="A3" s="25" t="s">
        <v>15</v>
      </c>
      <c r="B3" s="25" t="s">
        <v>16</v>
      </c>
      <c r="C3" s="25">
        <v>72</v>
      </c>
      <c r="D3" s="25" t="s">
        <v>17</v>
      </c>
      <c r="E3" s="25">
        <v>169</v>
      </c>
      <c r="F3" s="25">
        <v>52</v>
      </c>
      <c r="G3" s="25" t="s">
        <v>18</v>
      </c>
      <c r="H3" s="25" t="s">
        <v>19</v>
      </c>
      <c r="I3" s="25" t="s">
        <v>20</v>
      </c>
      <c r="J3" s="25" t="s">
        <v>21</v>
      </c>
      <c r="K3" s="25" t="s">
        <v>22</v>
      </c>
      <c r="L3" s="25">
        <v>339</v>
      </c>
      <c r="M3" s="9" t="s">
        <v>23</v>
      </c>
      <c r="N3" s="9" t="s">
        <v>24</v>
      </c>
    </row>
    <row r="4" spans="1:14">
      <c r="A4" s="25" t="s">
        <v>15</v>
      </c>
      <c r="B4" s="25" t="s">
        <v>25</v>
      </c>
      <c r="C4" s="25">
        <v>71</v>
      </c>
      <c r="D4" s="25" t="s">
        <v>26</v>
      </c>
      <c r="E4" s="25">
        <v>161</v>
      </c>
      <c r="F4" s="25">
        <v>67</v>
      </c>
      <c r="G4" s="25" t="s">
        <v>27</v>
      </c>
      <c r="H4" s="25" t="s">
        <v>19</v>
      </c>
      <c r="I4" s="25" t="s">
        <v>20</v>
      </c>
      <c r="J4" s="25" t="s">
        <v>28</v>
      </c>
      <c r="K4" s="25" t="s">
        <v>29</v>
      </c>
      <c r="L4" s="25">
        <v>1177</v>
      </c>
      <c r="M4" s="9" t="s">
        <v>30</v>
      </c>
      <c r="N4" s="9" t="s">
        <v>31</v>
      </c>
    </row>
    <row r="5" spans="1:14">
      <c r="A5" s="25" t="s">
        <v>32</v>
      </c>
      <c r="B5" s="25" t="s">
        <v>33</v>
      </c>
      <c r="C5" s="25">
        <v>70</v>
      </c>
      <c r="D5" s="25" t="s">
        <v>26</v>
      </c>
      <c r="E5" s="25">
        <v>162</v>
      </c>
      <c r="F5" s="25">
        <v>71</v>
      </c>
      <c r="G5" s="25" t="s">
        <v>34</v>
      </c>
      <c r="H5" s="25" t="s">
        <v>19</v>
      </c>
      <c r="I5" s="25" t="s">
        <v>20</v>
      </c>
      <c r="J5" s="25" t="s">
        <v>35</v>
      </c>
      <c r="K5" s="25" t="s">
        <v>29</v>
      </c>
      <c r="L5" s="25">
        <v>1077</v>
      </c>
      <c r="M5" s="9" t="s">
        <v>30</v>
      </c>
      <c r="N5" s="9" t="s">
        <v>36</v>
      </c>
    </row>
    <row r="6" spans="1:14">
      <c r="A6" s="25" t="s">
        <v>32</v>
      </c>
      <c r="B6" s="25" t="s">
        <v>37</v>
      </c>
      <c r="C6" s="25">
        <v>64</v>
      </c>
      <c r="D6" s="25" t="s">
        <v>26</v>
      </c>
      <c r="E6" s="25">
        <v>155</v>
      </c>
      <c r="F6" s="25">
        <v>62</v>
      </c>
      <c r="G6" s="25" t="s">
        <v>38</v>
      </c>
      <c r="H6" s="25" t="s">
        <v>19</v>
      </c>
      <c r="I6" s="25" t="s">
        <v>20</v>
      </c>
      <c r="J6" s="25" t="s">
        <v>28</v>
      </c>
      <c r="K6" s="25" t="s">
        <v>22</v>
      </c>
      <c r="L6" s="25">
        <v>1220</v>
      </c>
      <c r="M6" s="9" t="s">
        <v>30</v>
      </c>
      <c r="N6" s="9" t="s">
        <v>36</v>
      </c>
    </row>
    <row r="7" spans="1:14">
      <c r="A7" s="25" t="s">
        <v>15</v>
      </c>
      <c r="B7" s="25" t="s">
        <v>39</v>
      </c>
      <c r="C7" s="25">
        <v>29</v>
      </c>
      <c r="D7" s="25" t="s">
        <v>26</v>
      </c>
      <c r="E7" s="25">
        <v>162</v>
      </c>
      <c r="F7" s="25">
        <v>82</v>
      </c>
      <c r="G7" s="25" t="s">
        <v>38</v>
      </c>
      <c r="H7" s="25" t="s">
        <v>19</v>
      </c>
      <c r="I7" s="25" t="s">
        <v>20</v>
      </c>
      <c r="J7" s="25" t="s">
        <v>28</v>
      </c>
      <c r="K7" s="25" t="s">
        <v>29</v>
      </c>
      <c r="L7" s="25">
        <v>1614</v>
      </c>
      <c r="M7" s="9" t="s">
        <v>23</v>
      </c>
      <c r="N7" s="9" t="s">
        <v>24</v>
      </c>
    </row>
    <row r="8" spans="1:14">
      <c r="A8" s="25" t="s">
        <v>15</v>
      </c>
      <c r="B8" s="25" t="s">
        <v>40</v>
      </c>
      <c r="C8" s="25">
        <v>51</v>
      </c>
      <c r="D8" s="25" t="s">
        <v>26</v>
      </c>
      <c r="E8" s="25">
        <v>165</v>
      </c>
      <c r="F8" s="25">
        <v>68</v>
      </c>
      <c r="G8" s="25" t="s">
        <v>34</v>
      </c>
      <c r="H8" s="25" t="s">
        <v>19</v>
      </c>
      <c r="I8" s="25" t="s">
        <v>41</v>
      </c>
      <c r="J8" s="25" t="s">
        <v>42</v>
      </c>
      <c r="K8" s="25" t="s">
        <v>22</v>
      </c>
      <c r="L8" s="25">
        <v>1402</v>
      </c>
      <c r="M8" s="9" t="s">
        <v>43</v>
      </c>
      <c r="N8" s="9" t="s">
        <v>31</v>
      </c>
    </row>
    <row r="9" spans="1:14">
      <c r="A9" s="25" t="s">
        <v>32</v>
      </c>
      <c r="B9" s="25" t="s">
        <v>44</v>
      </c>
      <c r="C9" s="25">
        <v>58</v>
      </c>
      <c r="D9" s="25" t="s">
        <v>17</v>
      </c>
      <c r="E9" s="25">
        <v>183</v>
      </c>
      <c r="F9" s="25">
        <v>88</v>
      </c>
      <c r="G9" s="25" t="s">
        <v>18</v>
      </c>
      <c r="H9" s="25" t="s">
        <v>19</v>
      </c>
      <c r="I9" s="25" t="s">
        <v>20</v>
      </c>
      <c r="J9" s="25" t="s">
        <v>21</v>
      </c>
      <c r="K9" s="25" t="s">
        <v>22</v>
      </c>
      <c r="L9" s="25">
        <v>741</v>
      </c>
      <c r="M9" s="9" t="s">
        <v>45</v>
      </c>
      <c r="N9" s="9" t="s">
        <v>46</v>
      </c>
    </row>
    <row r="10" ht="14.6" spans="1:14">
      <c r="A10" s="26" t="s">
        <v>32</v>
      </c>
      <c r="B10" s="26" t="s">
        <v>47</v>
      </c>
      <c r="C10" s="26">
        <v>69</v>
      </c>
      <c r="D10" s="26" t="s">
        <v>17</v>
      </c>
      <c r="E10" s="26">
        <v>175</v>
      </c>
      <c r="F10" s="26">
        <v>85</v>
      </c>
      <c r="G10" s="26" t="s">
        <v>34</v>
      </c>
      <c r="H10" s="26" t="s">
        <v>48</v>
      </c>
      <c r="I10" s="26" t="s">
        <v>41</v>
      </c>
      <c r="J10" s="26" t="s">
        <v>49</v>
      </c>
      <c r="K10" s="26" t="s">
        <v>29</v>
      </c>
      <c r="L10" s="26">
        <v>1229</v>
      </c>
      <c r="M10" s="12" t="s">
        <v>50</v>
      </c>
      <c r="N10" s="12" t="s">
        <v>46</v>
      </c>
    </row>
  </sheetData>
  <mergeCells count="1">
    <mergeCell ref="A1:N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H819"/>
  <sheetViews>
    <sheetView workbookViewId="0">
      <selection activeCell="A1" sqref="A1:E1"/>
    </sheetView>
  </sheetViews>
  <sheetFormatPr defaultColWidth="9" defaultRowHeight="13.85"/>
  <cols>
    <col min="1" max="1" width="31.4690265486726" style="17" customWidth="1"/>
    <col min="2" max="2" width="24.0353982300885" style="17" customWidth="1"/>
    <col min="3" max="3" width="21.3805309734513" style="17" customWidth="1"/>
    <col min="4" max="4" width="19.9911504424779" customWidth="1"/>
    <col min="5" max="5" width="64.858407079646" customWidth="1"/>
  </cols>
  <sheetData>
    <row r="1" ht="25" customHeight="1" spans="1:5">
      <c r="A1" s="18" t="s">
        <v>51</v>
      </c>
      <c r="B1" s="18"/>
      <c r="C1" s="18"/>
      <c r="D1" s="18"/>
      <c r="E1" s="18"/>
    </row>
    <row r="2" ht="20" customHeight="1" spans="1:5">
      <c r="A2" s="19" t="s">
        <v>52</v>
      </c>
      <c r="B2" s="19" t="s">
        <v>53</v>
      </c>
      <c r="C2" s="19" t="s">
        <v>54</v>
      </c>
      <c r="D2" s="20" t="s">
        <v>55</v>
      </c>
      <c r="E2" s="20" t="s">
        <v>56</v>
      </c>
    </row>
    <row r="3" spans="1:5">
      <c r="A3" s="21" t="s">
        <v>57</v>
      </c>
      <c r="B3" s="22" t="s">
        <v>58</v>
      </c>
      <c r="C3" s="21" t="s">
        <v>59</v>
      </c>
      <c r="D3" s="21" t="s">
        <v>60</v>
      </c>
      <c r="E3" s="23" t="s">
        <v>61</v>
      </c>
    </row>
    <row r="4" spans="1:5">
      <c r="A4" s="21" t="s">
        <v>62</v>
      </c>
      <c r="B4" s="22" t="s">
        <v>63</v>
      </c>
      <c r="C4" s="21" t="s">
        <v>64</v>
      </c>
      <c r="D4" s="21" t="s">
        <v>65</v>
      </c>
      <c r="E4" s="23" t="s">
        <v>66</v>
      </c>
    </row>
    <row r="5" spans="1:5">
      <c r="A5" s="21" t="s">
        <v>67</v>
      </c>
      <c r="B5" s="22" t="s">
        <v>68</v>
      </c>
      <c r="C5" s="21" t="s">
        <v>69</v>
      </c>
      <c r="D5" s="21" t="s">
        <v>70</v>
      </c>
      <c r="E5" s="23" t="s">
        <v>71</v>
      </c>
    </row>
    <row r="6" spans="1:5">
      <c r="A6" s="21" t="s">
        <v>72</v>
      </c>
      <c r="B6" s="22" t="s">
        <v>73</v>
      </c>
      <c r="C6" s="21" t="s">
        <v>74</v>
      </c>
      <c r="D6" s="21" t="s">
        <v>75</v>
      </c>
      <c r="E6" s="23" t="s">
        <v>76</v>
      </c>
    </row>
    <row r="7" spans="1:5">
      <c r="A7" s="21" t="s">
        <v>77</v>
      </c>
      <c r="B7" s="22" t="s">
        <v>78</v>
      </c>
      <c r="C7" s="21" t="s">
        <v>79</v>
      </c>
      <c r="D7" s="21" t="s">
        <v>80</v>
      </c>
      <c r="E7" s="23" t="s">
        <v>81</v>
      </c>
    </row>
    <row r="8" spans="1:5">
      <c r="A8" s="21" t="s">
        <v>82</v>
      </c>
      <c r="B8" s="22" t="s">
        <v>83</v>
      </c>
      <c r="C8" s="21" t="s">
        <v>84</v>
      </c>
      <c r="D8" s="21" t="s">
        <v>85</v>
      </c>
      <c r="E8" s="23" t="s">
        <v>86</v>
      </c>
    </row>
    <row r="9" spans="1:5">
      <c r="A9" s="21" t="s">
        <v>87</v>
      </c>
      <c r="B9" s="22" t="s">
        <v>88</v>
      </c>
      <c r="C9" s="21" t="s">
        <v>89</v>
      </c>
      <c r="D9" s="21" t="s">
        <v>90</v>
      </c>
      <c r="E9" s="23" t="s">
        <v>91</v>
      </c>
    </row>
    <row r="10" spans="1:5">
      <c r="A10" s="21" t="s">
        <v>92</v>
      </c>
      <c r="B10" s="22" t="s">
        <v>93</v>
      </c>
      <c r="C10" s="21" t="s">
        <v>94</v>
      </c>
      <c r="D10" s="21" t="s">
        <v>95</v>
      </c>
      <c r="E10" s="23"/>
    </row>
    <row r="11" spans="1:5">
      <c r="A11" s="21" t="s">
        <v>96</v>
      </c>
      <c r="B11" s="22" t="s">
        <v>97</v>
      </c>
      <c r="C11" s="21" t="s">
        <v>98</v>
      </c>
      <c r="D11" s="21" t="s">
        <v>99</v>
      </c>
      <c r="E11" s="23"/>
    </row>
    <row r="12" spans="1:5">
      <c r="A12" s="21" t="s">
        <v>100</v>
      </c>
      <c r="B12" s="22" t="s">
        <v>86</v>
      </c>
      <c r="C12" s="21" t="s">
        <v>101</v>
      </c>
      <c r="D12" s="21" t="s">
        <v>102</v>
      </c>
      <c r="E12" s="23"/>
    </row>
    <row r="13" spans="1:5">
      <c r="A13" s="21" t="s">
        <v>103</v>
      </c>
      <c r="B13" s="22" t="s">
        <v>104</v>
      </c>
      <c r="C13" s="21" t="s">
        <v>105</v>
      </c>
      <c r="D13" s="21" t="s">
        <v>106</v>
      </c>
      <c r="E13" s="23"/>
    </row>
    <row r="14" spans="1:5">
      <c r="A14" s="21" t="s">
        <v>107</v>
      </c>
      <c r="B14" s="22" t="s">
        <v>108</v>
      </c>
      <c r="C14" s="21" t="s">
        <v>109</v>
      </c>
      <c r="D14" s="21" t="s">
        <v>110</v>
      </c>
      <c r="E14" s="23"/>
    </row>
    <row r="15" spans="1:5">
      <c r="A15" s="21" t="s">
        <v>83</v>
      </c>
      <c r="B15" s="22" t="s">
        <v>111</v>
      </c>
      <c r="C15" s="21" t="s">
        <v>112</v>
      </c>
      <c r="D15" s="21" t="s">
        <v>113</v>
      </c>
      <c r="E15" s="23"/>
    </row>
    <row r="16" spans="1:5">
      <c r="A16" s="21" t="s">
        <v>114</v>
      </c>
      <c r="B16" s="22" t="s">
        <v>71</v>
      </c>
      <c r="C16" s="21" t="s">
        <v>78</v>
      </c>
      <c r="D16" s="21" t="s">
        <v>115</v>
      </c>
      <c r="E16" s="23"/>
    </row>
    <row r="17" spans="1:5">
      <c r="A17" s="21" t="s">
        <v>116</v>
      </c>
      <c r="B17" s="22" t="s">
        <v>117</v>
      </c>
      <c r="C17" s="21" t="s">
        <v>118</v>
      </c>
      <c r="D17" s="21" t="s">
        <v>119</v>
      </c>
      <c r="E17" s="23"/>
    </row>
    <row r="18" spans="1:5">
      <c r="A18" s="21" t="s">
        <v>120</v>
      </c>
      <c r="B18" s="21" t="s">
        <v>121</v>
      </c>
      <c r="C18" s="21" t="s">
        <v>122</v>
      </c>
      <c r="D18" s="21" t="s">
        <v>123</v>
      </c>
      <c r="E18" s="23"/>
    </row>
    <row r="19" spans="1:5">
      <c r="A19" s="21" t="s">
        <v>124</v>
      </c>
      <c r="B19" s="21" t="s">
        <v>61</v>
      </c>
      <c r="C19" s="21" t="s">
        <v>125</v>
      </c>
      <c r="D19" s="21" t="s">
        <v>61</v>
      </c>
      <c r="E19" s="23"/>
    </row>
    <row r="20" spans="1:5">
      <c r="A20" s="21" t="s">
        <v>126</v>
      </c>
      <c r="B20" s="21" t="s">
        <v>66</v>
      </c>
      <c r="C20" s="21" t="s">
        <v>127</v>
      </c>
      <c r="D20" s="21" t="s">
        <v>76</v>
      </c>
      <c r="E20" s="23"/>
    </row>
    <row r="21" spans="1:5">
      <c r="A21" s="21" t="s">
        <v>128</v>
      </c>
      <c r="B21" s="21" t="s">
        <v>129</v>
      </c>
      <c r="C21" s="21" t="s">
        <v>88</v>
      </c>
      <c r="D21" s="21" t="s">
        <v>81</v>
      </c>
      <c r="E21" s="23"/>
    </row>
    <row r="22" spans="1:5">
      <c r="A22" s="21" t="s">
        <v>130</v>
      </c>
      <c r="B22" s="21" t="s">
        <v>131</v>
      </c>
      <c r="C22" s="21" t="s">
        <v>97</v>
      </c>
      <c r="D22" s="21" t="s">
        <v>132</v>
      </c>
      <c r="E22" s="23"/>
    </row>
    <row r="23" spans="1:5">
      <c r="A23" s="21" t="s">
        <v>133</v>
      </c>
      <c r="B23" s="21" t="s">
        <v>134</v>
      </c>
      <c r="C23" s="21" t="s">
        <v>135</v>
      </c>
      <c r="D23" s="21" t="s">
        <v>129</v>
      </c>
      <c r="E23" s="23"/>
    </row>
    <row r="24" spans="1:5">
      <c r="A24" s="21" t="s">
        <v>132</v>
      </c>
      <c r="B24" s="21" t="s">
        <v>136</v>
      </c>
      <c r="C24" s="21" t="s">
        <v>137</v>
      </c>
      <c r="D24" s="21" t="s">
        <v>88</v>
      </c>
      <c r="E24" s="23"/>
    </row>
    <row r="25" spans="1:5">
      <c r="A25" s="21" t="s">
        <v>61</v>
      </c>
      <c r="B25" s="21" t="s">
        <v>138</v>
      </c>
      <c r="C25" s="21" t="s">
        <v>86</v>
      </c>
      <c r="D25" s="21" t="s">
        <v>139</v>
      </c>
      <c r="E25" s="23"/>
    </row>
    <row r="26" spans="1:5">
      <c r="A26" s="21" t="s">
        <v>140</v>
      </c>
      <c r="B26" s="21" t="s">
        <v>132</v>
      </c>
      <c r="C26" s="21" t="s">
        <v>141</v>
      </c>
      <c r="D26" s="21" t="s">
        <v>142</v>
      </c>
      <c r="E26" s="23"/>
    </row>
    <row r="27" spans="1:5">
      <c r="A27" s="21" t="s">
        <v>143</v>
      </c>
      <c r="B27" s="21" t="s">
        <v>139</v>
      </c>
      <c r="C27" s="21" t="s">
        <v>144</v>
      </c>
      <c r="D27" s="21" t="s">
        <v>63</v>
      </c>
      <c r="E27" s="23"/>
    </row>
    <row r="28" spans="1:5">
      <c r="A28" s="21" t="s">
        <v>145</v>
      </c>
      <c r="B28" s="21" t="s">
        <v>146</v>
      </c>
      <c r="C28" s="21" t="s">
        <v>147</v>
      </c>
      <c r="D28" s="21" t="s">
        <v>148</v>
      </c>
      <c r="E28" s="23"/>
    </row>
    <row r="29" spans="1:5">
      <c r="A29" s="21" t="s">
        <v>149</v>
      </c>
      <c r="B29" s="21" t="s">
        <v>150</v>
      </c>
      <c r="C29" s="21" t="s">
        <v>151</v>
      </c>
      <c r="D29" s="21" t="s">
        <v>152</v>
      </c>
      <c r="E29" s="23"/>
    </row>
    <row r="30" spans="1:5">
      <c r="A30" s="21" t="s">
        <v>153</v>
      </c>
      <c r="B30" s="21" t="s">
        <v>154</v>
      </c>
      <c r="C30" s="21" t="s">
        <v>108</v>
      </c>
      <c r="D30" s="21" t="s">
        <v>155</v>
      </c>
      <c r="E30" s="23"/>
    </row>
    <row r="31" spans="1:5">
      <c r="A31" s="21" t="s">
        <v>156</v>
      </c>
      <c r="B31" s="21" t="s">
        <v>157</v>
      </c>
      <c r="C31" s="21" t="s">
        <v>158</v>
      </c>
      <c r="D31" s="21" t="s">
        <v>159</v>
      </c>
      <c r="E31" s="23"/>
    </row>
    <row r="32" spans="1:5">
      <c r="A32" s="21" t="s">
        <v>160</v>
      </c>
      <c r="B32" s="21" t="s">
        <v>161</v>
      </c>
      <c r="C32" s="21" t="s">
        <v>111</v>
      </c>
      <c r="D32" s="21" t="s">
        <v>162</v>
      </c>
      <c r="E32" s="23"/>
    </row>
    <row r="33" spans="1:5">
      <c r="A33" s="21" t="s">
        <v>163</v>
      </c>
      <c r="B33" s="21" t="s">
        <v>164</v>
      </c>
      <c r="C33" s="21" t="s">
        <v>71</v>
      </c>
      <c r="D33" s="21" t="s">
        <v>161</v>
      </c>
      <c r="E33" s="23"/>
    </row>
    <row r="34" spans="1:5">
      <c r="A34" s="21" t="s">
        <v>165</v>
      </c>
      <c r="B34" s="21" t="s">
        <v>76</v>
      </c>
      <c r="C34" s="21" t="s">
        <v>166</v>
      </c>
      <c r="D34" s="21" t="s">
        <v>167</v>
      </c>
      <c r="E34" s="23"/>
    </row>
    <row r="35" spans="1:5">
      <c r="A35" s="21" t="s">
        <v>168</v>
      </c>
      <c r="B35" s="21" t="s">
        <v>169</v>
      </c>
      <c r="C35" s="21" t="s">
        <v>170</v>
      </c>
      <c r="D35" s="21" t="s">
        <v>66</v>
      </c>
      <c r="E35" s="23"/>
    </row>
    <row r="36" spans="1:5">
      <c r="A36" s="21" t="s">
        <v>171</v>
      </c>
      <c r="B36" s="21" t="s">
        <v>172</v>
      </c>
      <c r="C36" s="21" t="s">
        <v>173</v>
      </c>
      <c r="D36" s="21" t="s">
        <v>174</v>
      </c>
      <c r="E36" s="23"/>
    </row>
    <row r="37" spans="1:5">
      <c r="A37" s="21" t="s">
        <v>175</v>
      </c>
      <c r="B37" s="21" t="s">
        <v>91</v>
      </c>
      <c r="C37" s="21" t="s">
        <v>176</v>
      </c>
      <c r="D37" s="21" t="s">
        <v>73</v>
      </c>
      <c r="E37" s="23"/>
    </row>
    <row r="38" spans="1:5">
      <c r="A38" s="21" t="s">
        <v>177</v>
      </c>
      <c r="B38" s="21" t="s">
        <v>178</v>
      </c>
      <c r="C38" s="21" t="s">
        <v>179</v>
      </c>
      <c r="D38" s="21" t="s">
        <v>180</v>
      </c>
      <c r="E38" s="23"/>
    </row>
    <row r="39" spans="1:5">
      <c r="A39" s="21" t="s">
        <v>181</v>
      </c>
      <c r="B39" s="21" t="s">
        <v>182</v>
      </c>
      <c r="C39" s="21" t="s">
        <v>183</v>
      </c>
      <c r="D39" s="21" t="s">
        <v>184</v>
      </c>
      <c r="E39" s="23"/>
    </row>
    <row r="40" spans="1:5">
      <c r="A40" s="21" t="s">
        <v>185</v>
      </c>
      <c r="B40" s="21" t="s">
        <v>186</v>
      </c>
      <c r="C40" s="21" t="s">
        <v>117</v>
      </c>
      <c r="D40" s="21" t="s">
        <v>93</v>
      </c>
      <c r="E40" s="23"/>
    </row>
    <row r="41" spans="1:5">
      <c r="A41" s="21" t="s">
        <v>187</v>
      </c>
      <c r="B41" s="21" t="s">
        <v>81</v>
      </c>
      <c r="C41" s="21" t="s">
        <v>188</v>
      </c>
      <c r="D41" s="21" t="s">
        <v>189</v>
      </c>
      <c r="E41" s="23"/>
    </row>
    <row r="42" spans="1:5">
      <c r="A42" s="21" t="s">
        <v>190</v>
      </c>
      <c r="B42" s="21" t="s">
        <v>191</v>
      </c>
      <c r="C42" s="21" t="s">
        <v>192</v>
      </c>
      <c r="D42" s="21" t="s">
        <v>83</v>
      </c>
      <c r="E42" s="23"/>
    </row>
    <row r="43" spans="1:5">
      <c r="A43" s="21" t="s">
        <v>193</v>
      </c>
      <c r="B43" s="21" t="s">
        <v>194</v>
      </c>
      <c r="C43" s="21" t="s">
        <v>121</v>
      </c>
      <c r="D43" s="21" t="s">
        <v>195</v>
      </c>
      <c r="E43" s="23"/>
    </row>
    <row r="44" spans="1:5">
      <c r="A44" s="21" t="s">
        <v>196</v>
      </c>
      <c r="B44" s="21"/>
      <c r="C44" s="21" t="s">
        <v>197</v>
      </c>
      <c r="D44" s="21" t="s">
        <v>198</v>
      </c>
      <c r="E44" s="23"/>
    </row>
    <row r="45" spans="1:5">
      <c r="A45" s="21" t="s">
        <v>199</v>
      </c>
      <c r="B45" s="21"/>
      <c r="C45" s="21" t="s">
        <v>200</v>
      </c>
      <c r="D45" s="21" t="s">
        <v>194</v>
      </c>
      <c r="E45" s="23"/>
    </row>
    <row r="46" spans="1:5">
      <c r="A46" s="21" t="s">
        <v>201</v>
      </c>
      <c r="B46" s="21"/>
      <c r="C46" s="21" t="s">
        <v>61</v>
      </c>
      <c r="D46" s="21" t="s">
        <v>202</v>
      </c>
      <c r="E46" s="23"/>
    </row>
    <row r="47" spans="1:5">
      <c r="A47" s="21" t="s">
        <v>203</v>
      </c>
      <c r="B47" s="21"/>
      <c r="C47" s="21" t="s">
        <v>204</v>
      </c>
      <c r="D47" s="21" t="s">
        <v>205</v>
      </c>
      <c r="E47" s="23"/>
    </row>
    <row r="48" spans="1:5">
      <c r="A48" s="21" t="s">
        <v>206</v>
      </c>
      <c r="B48" s="21"/>
      <c r="C48" s="21" t="s">
        <v>66</v>
      </c>
      <c r="D48" s="21" t="s">
        <v>178</v>
      </c>
      <c r="E48" s="23"/>
    </row>
    <row r="49" spans="1:5">
      <c r="A49" s="21" t="s">
        <v>207</v>
      </c>
      <c r="B49" s="21"/>
      <c r="C49" s="21" t="s">
        <v>208</v>
      </c>
      <c r="D49" s="21" t="s">
        <v>91</v>
      </c>
      <c r="E49" s="23"/>
    </row>
    <row r="50" spans="1:5">
      <c r="A50" s="21" t="s">
        <v>209</v>
      </c>
      <c r="B50" s="21"/>
      <c r="C50" s="21" t="s">
        <v>210</v>
      </c>
      <c r="D50" s="21" t="s">
        <v>172</v>
      </c>
      <c r="E50" s="23"/>
    </row>
    <row r="51" spans="1:5">
      <c r="A51" s="21" t="s">
        <v>211</v>
      </c>
      <c r="B51" s="21"/>
      <c r="C51" s="21" t="s">
        <v>212</v>
      </c>
      <c r="D51" s="21" t="s">
        <v>164</v>
      </c>
      <c r="E51" s="23"/>
    </row>
    <row r="52" spans="1:5">
      <c r="A52" s="21" t="s">
        <v>213</v>
      </c>
      <c r="B52" s="21"/>
      <c r="C52" s="21" t="s">
        <v>214</v>
      </c>
      <c r="D52" s="21" t="s">
        <v>215</v>
      </c>
      <c r="E52" s="23"/>
    </row>
    <row r="53" spans="1:5">
      <c r="A53" s="21" t="s">
        <v>216</v>
      </c>
      <c r="B53" s="21"/>
      <c r="C53" s="21" t="s">
        <v>167</v>
      </c>
      <c r="D53" s="21" t="s">
        <v>217</v>
      </c>
      <c r="E53" s="23"/>
    </row>
    <row r="54" spans="1:5">
      <c r="A54" s="21" t="s">
        <v>218</v>
      </c>
      <c r="B54" s="21"/>
      <c r="C54" s="21" t="s">
        <v>219</v>
      </c>
      <c r="D54" s="21" t="s">
        <v>150</v>
      </c>
      <c r="E54" s="23"/>
    </row>
    <row r="55" spans="1:5">
      <c r="A55" s="21" t="s">
        <v>220</v>
      </c>
      <c r="B55" s="21"/>
      <c r="C55" s="21" t="s">
        <v>221</v>
      </c>
      <c r="D55" s="21" t="s">
        <v>222</v>
      </c>
      <c r="E55" s="23"/>
    </row>
    <row r="56" spans="1:5">
      <c r="A56" s="21" t="s">
        <v>223</v>
      </c>
      <c r="B56" s="21"/>
      <c r="C56" s="21" t="s">
        <v>131</v>
      </c>
      <c r="D56" s="21" t="s">
        <v>224</v>
      </c>
      <c r="E56" s="23"/>
    </row>
    <row r="57" spans="1:5">
      <c r="A57" s="21" t="s">
        <v>225</v>
      </c>
      <c r="B57" s="21"/>
      <c r="C57" s="21" t="s">
        <v>226</v>
      </c>
      <c r="D57" s="21" t="s">
        <v>227</v>
      </c>
      <c r="E57" s="23"/>
    </row>
    <row r="58" spans="1:5">
      <c r="A58" s="21" t="s">
        <v>208</v>
      </c>
      <c r="B58" s="21"/>
      <c r="C58" s="21" t="s">
        <v>228</v>
      </c>
      <c r="D58" s="21" t="s">
        <v>134</v>
      </c>
      <c r="E58" s="23"/>
    </row>
    <row r="59" spans="1:5">
      <c r="A59" s="21" t="s">
        <v>229</v>
      </c>
      <c r="B59" s="21"/>
      <c r="C59" s="21" t="s">
        <v>230</v>
      </c>
      <c r="D59" s="21" t="s">
        <v>231</v>
      </c>
      <c r="E59" s="23"/>
    </row>
    <row r="60" spans="1:5">
      <c r="A60" s="21" t="s">
        <v>232</v>
      </c>
      <c r="B60" s="21"/>
      <c r="C60" s="21" t="s">
        <v>153</v>
      </c>
      <c r="D60" s="21" t="s">
        <v>233</v>
      </c>
      <c r="E60" s="23"/>
    </row>
    <row r="61" spans="1:5">
      <c r="A61" s="21" t="s">
        <v>66</v>
      </c>
      <c r="B61" s="21"/>
      <c r="C61" s="21" t="s">
        <v>234</v>
      </c>
      <c r="D61" s="21" t="s">
        <v>71</v>
      </c>
      <c r="E61" s="23"/>
    </row>
    <row r="62" spans="1:5">
      <c r="A62" s="21" t="s">
        <v>235</v>
      </c>
      <c r="B62" s="21"/>
      <c r="C62" s="21" t="s">
        <v>223</v>
      </c>
      <c r="D62" s="21" t="s">
        <v>236</v>
      </c>
      <c r="E62" s="23"/>
    </row>
    <row r="63" spans="1:5">
      <c r="A63" s="21" t="s">
        <v>237</v>
      </c>
      <c r="B63" s="21"/>
      <c r="C63" s="21" t="s">
        <v>238</v>
      </c>
      <c r="D63" s="21" t="s">
        <v>97</v>
      </c>
      <c r="E63" s="23"/>
    </row>
    <row r="64" spans="1:5">
      <c r="A64" s="21" t="s">
        <v>239</v>
      </c>
      <c r="B64" s="21"/>
      <c r="C64" s="21" t="s">
        <v>240</v>
      </c>
      <c r="D64" s="21" t="s">
        <v>241</v>
      </c>
      <c r="E64" s="23"/>
    </row>
    <row r="65" spans="1:5">
      <c r="A65" s="21" t="s">
        <v>242</v>
      </c>
      <c r="B65" s="21"/>
      <c r="C65" s="21" t="s">
        <v>243</v>
      </c>
      <c r="D65" s="21" t="s">
        <v>83</v>
      </c>
      <c r="E65" s="23"/>
    </row>
    <row r="66" spans="1:5">
      <c r="A66" s="21" t="s">
        <v>244</v>
      </c>
      <c r="B66" s="21"/>
      <c r="C66" s="21" t="s">
        <v>245</v>
      </c>
      <c r="D66" s="21" t="s">
        <v>78</v>
      </c>
      <c r="E66" s="23"/>
    </row>
    <row r="67" spans="1:5">
      <c r="A67" s="21" t="s">
        <v>246</v>
      </c>
      <c r="B67" s="21"/>
      <c r="C67" s="21" t="s">
        <v>136</v>
      </c>
      <c r="D67" s="21" t="s">
        <v>247</v>
      </c>
      <c r="E67" s="23"/>
    </row>
    <row r="68" spans="1:5">
      <c r="A68" s="21" t="s">
        <v>248</v>
      </c>
      <c r="B68" s="21"/>
      <c r="C68" s="21" t="s">
        <v>249</v>
      </c>
      <c r="D68" s="21" t="s">
        <v>250</v>
      </c>
      <c r="E68" s="23"/>
    </row>
    <row r="69" spans="1:5">
      <c r="A69" s="21" t="s">
        <v>251</v>
      </c>
      <c r="B69" s="21"/>
      <c r="C69" s="21" t="s">
        <v>252</v>
      </c>
      <c r="D69" s="21" t="s">
        <v>253</v>
      </c>
      <c r="E69" s="23"/>
    </row>
    <row r="70" spans="1:5">
      <c r="A70" s="21" t="s">
        <v>254</v>
      </c>
      <c r="B70" s="21"/>
      <c r="C70" s="21" t="s">
        <v>255</v>
      </c>
      <c r="D70" s="21" t="s">
        <v>256</v>
      </c>
      <c r="E70" s="23"/>
    </row>
    <row r="71" spans="1:5">
      <c r="A71" s="21" t="s">
        <v>257</v>
      </c>
      <c r="B71" s="21"/>
      <c r="C71" s="21" t="s">
        <v>258</v>
      </c>
      <c r="D71" s="21" t="s">
        <v>259</v>
      </c>
      <c r="E71" s="23"/>
    </row>
    <row r="72" spans="1:5">
      <c r="A72" s="21" t="s">
        <v>260</v>
      </c>
      <c r="B72" s="21"/>
      <c r="C72" s="21" t="s">
        <v>261</v>
      </c>
      <c r="D72" s="21" t="s">
        <v>63</v>
      </c>
      <c r="E72" s="23"/>
    </row>
    <row r="73" spans="1:5">
      <c r="A73" s="21" t="s">
        <v>262</v>
      </c>
      <c r="B73" s="21"/>
      <c r="C73" s="21" t="s">
        <v>263</v>
      </c>
      <c r="D73" s="21" t="s">
        <v>264</v>
      </c>
      <c r="E73" s="23"/>
    </row>
    <row r="74" spans="1:5">
      <c r="A74" s="21" t="s">
        <v>265</v>
      </c>
      <c r="B74" s="21"/>
      <c r="C74" s="21" t="s">
        <v>266</v>
      </c>
      <c r="D74" s="21" t="s">
        <v>267</v>
      </c>
      <c r="E74" s="23"/>
    </row>
    <row r="75" spans="1:5">
      <c r="A75" s="21" t="s">
        <v>268</v>
      </c>
      <c r="B75" s="21"/>
      <c r="C75" s="21" t="s">
        <v>269</v>
      </c>
      <c r="D75" s="21" t="s">
        <v>270</v>
      </c>
      <c r="E75" s="23"/>
    </row>
    <row r="76" spans="1:5">
      <c r="A76" s="21" t="s">
        <v>271</v>
      </c>
      <c r="B76" s="21"/>
      <c r="C76" s="21" t="s">
        <v>227</v>
      </c>
      <c r="D76" s="21" t="s">
        <v>141</v>
      </c>
      <c r="E76" s="23"/>
    </row>
    <row r="77" spans="1:5">
      <c r="A77" s="21" t="s">
        <v>272</v>
      </c>
      <c r="B77" s="21"/>
      <c r="C77" s="21" t="s">
        <v>273</v>
      </c>
      <c r="D77" s="21" t="s">
        <v>191</v>
      </c>
      <c r="E77" s="23"/>
    </row>
    <row r="78" spans="1:5">
      <c r="A78" s="21" t="s">
        <v>274</v>
      </c>
      <c r="B78" s="21"/>
      <c r="C78" s="21" t="s">
        <v>275</v>
      </c>
      <c r="D78" s="21" t="s">
        <v>276</v>
      </c>
      <c r="E78" s="23"/>
    </row>
    <row r="79" spans="1:5">
      <c r="A79" s="21" t="s">
        <v>277</v>
      </c>
      <c r="B79" s="21"/>
      <c r="C79" s="21" t="s">
        <v>278</v>
      </c>
      <c r="D79" s="21" t="s">
        <v>86</v>
      </c>
      <c r="E79" s="23"/>
    </row>
    <row r="80" spans="1:5">
      <c r="A80" s="21" t="s">
        <v>117</v>
      </c>
      <c r="B80" s="21"/>
      <c r="C80" s="21" t="s">
        <v>224</v>
      </c>
      <c r="D80" s="21" t="s">
        <v>279</v>
      </c>
      <c r="E80" s="23"/>
    </row>
    <row r="81" spans="1:5">
      <c r="A81" s="21" t="s">
        <v>280</v>
      </c>
      <c r="B81" s="21"/>
      <c r="C81" s="21" t="s">
        <v>281</v>
      </c>
      <c r="D81" s="21" t="s">
        <v>282</v>
      </c>
      <c r="E81" s="23"/>
    </row>
    <row r="82" spans="1:5">
      <c r="A82" s="21" t="s">
        <v>283</v>
      </c>
      <c r="B82" s="21"/>
      <c r="C82" s="21" t="s">
        <v>284</v>
      </c>
      <c r="D82" s="21" t="s">
        <v>285</v>
      </c>
      <c r="E82" s="23"/>
    </row>
    <row r="83" spans="1:5">
      <c r="A83" s="21" t="s">
        <v>286</v>
      </c>
      <c r="B83" s="21"/>
      <c r="C83" s="21" t="s">
        <v>287</v>
      </c>
      <c r="D83" s="21" t="s">
        <v>288</v>
      </c>
      <c r="E83" s="23"/>
    </row>
    <row r="84" spans="1:5">
      <c r="A84" s="21" t="s">
        <v>289</v>
      </c>
      <c r="B84" s="21"/>
      <c r="C84" s="21" t="s">
        <v>290</v>
      </c>
      <c r="D84" s="21" t="s">
        <v>291</v>
      </c>
      <c r="E84" s="23"/>
    </row>
    <row r="85" spans="1:5">
      <c r="A85" s="21" t="s">
        <v>292</v>
      </c>
      <c r="B85" s="21"/>
      <c r="C85" s="21" t="s">
        <v>293</v>
      </c>
      <c r="D85" s="21" t="s">
        <v>294</v>
      </c>
      <c r="E85" s="23"/>
    </row>
    <row r="86" spans="1:5">
      <c r="A86" s="21" t="s">
        <v>295</v>
      </c>
      <c r="B86" s="21"/>
      <c r="C86" s="21" t="s">
        <v>296</v>
      </c>
      <c r="D86" s="21" t="s">
        <v>297</v>
      </c>
      <c r="E86" s="23"/>
    </row>
    <row r="87" spans="1:5">
      <c r="A87" s="21" t="s">
        <v>298</v>
      </c>
      <c r="B87" s="21"/>
      <c r="C87" s="21" t="s">
        <v>299</v>
      </c>
      <c r="D87" s="21" t="s">
        <v>300</v>
      </c>
      <c r="E87" s="23"/>
    </row>
    <row r="88" spans="1:5">
      <c r="A88" s="21" t="s">
        <v>301</v>
      </c>
      <c r="B88" s="21"/>
      <c r="C88" s="21" t="s">
        <v>302</v>
      </c>
      <c r="D88" s="21" t="s">
        <v>303</v>
      </c>
      <c r="E88" s="23"/>
    </row>
    <row r="89" spans="1:5">
      <c r="A89" s="21" t="s">
        <v>304</v>
      </c>
      <c r="B89" s="21"/>
      <c r="C89" s="21" t="s">
        <v>305</v>
      </c>
      <c r="D89" s="21" t="s">
        <v>306</v>
      </c>
      <c r="E89" s="23"/>
    </row>
    <row r="90" spans="1:5">
      <c r="A90" s="21" t="s">
        <v>307</v>
      </c>
      <c r="B90" s="21"/>
      <c r="C90" s="21" t="s">
        <v>146</v>
      </c>
      <c r="D90" s="21" t="s">
        <v>308</v>
      </c>
      <c r="E90" s="23"/>
    </row>
    <row r="91" spans="1:5">
      <c r="A91" s="21" t="s">
        <v>309</v>
      </c>
      <c r="B91" s="21"/>
      <c r="C91" s="21" t="s">
        <v>310</v>
      </c>
      <c r="D91" s="21" t="s">
        <v>311</v>
      </c>
      <c r="E91" s="23"/>
    </row>
    <row r="92" spans="1:5">
      <c r="A92" s="21" t="s">
        <v>312</v>
      </c>
      <c r="B92" s="21"/>
      <c r="C92" s="21" t="s">
        <v>313</v>
      </c>
      <c r="D92" s="21" t="s">
        <v>314</v>
      </c>
      <c r="E92" s="23"/>
    </row>
    <row r="93" spans="1:5">
      <c r="A93" s="21" t="s">
        <v>315</v>
      </c>
      <c r="B93" s="21"/>
      <c r="C93" s="21" t="s">
        <v>316</v>
      </c>
      <c r="D93" s="21" t="s">
        <v>317</v>
      </c>
      <c r="E93" s="23"/>
    </row>
    <row r="94" spans="1:5">
      <c r="A94" s="21" t="s">
        <v>318</v>
      </c>
      <c r="B94" s="21"/>
      <c r="C94" s="21" t="s">
        <v>319</v>
      </c>
      <c r="D94" s="21" t="s">
        <v>320</v>
      </c>
      <c r="E94" s="23"/>
    </row>
    <row r="95" spans="1:5">
      <c r="A95" s="21" t="s">
        <v>321</v>
      </c>
      <c r="B95" s="21"/>
      <c r="C95" s="21" t="s">
        <v>150</v>
      </c>
      <c r="D95" s="21" t="s">
        <v>322</v>
      </c>
      <c r="E95" s="23"/>
    </row>
    <row r="96" spans="1:5">
      <c r="A96" s="21" t="s">
        <v>323</v>
      </c>
      <c r="B96" s="21"/>
      <c r="C96" s="21" t="s">
        <v>324</v>
      </c>
      <c r="D96" s="21" t="s">
        <v>325</v>
      </c>
      <c r="E96" s="23"/>
    </row>
    <row r="97" spans="1:5">
      <c r="A97" s="21" t="s">
        <v>111</v>
      </c>
      <c r="B97" s="21"/>
      <c r="C97" s="21" t="s">
        <v>326</v>
      </c>
      <c r="D97" s="21" t="s">
        <v>327</v>
      </c>
      <c r="E97" s="23"/>
    </row>
    <row r="98" spans="1:5">
      <c r="A98" s="21" t="s">
        <v>328</v>
      </c>
      <c r="B98" s="21"/>
      <c r="C98" s="21" t="s">
        <v>329</v>
      </c>
      <c r="D98" s="21" t="s">
        <v>330</v>
      </c>
      <c r="E98" s="23"/>
    </row>
    <row r="99" spans="1:5">
      <c r="A99" s="21" t="s">
        <v>162</v>
      </c>
      <c r="B99" s="21"/>
      <c r="C99" s="21" t="s">
        <v>331</v>
      </c>
      <c r="D99" s="21" t="s">
        <v>332</v>
      </c>
      <c r="E99" s="23"/>
    </row>
    <row r="100" spans="1:5">
      <c r="A100" s="21" t="s">
        <v>333</v>
      </c>
      <c r="B100" s="21"/>
      <c r="C100" s="21" t="s">
        <v>334</v>
      </c>
      <c r="D100" s="21" t="s">
        <v>335</v>
      </c>
      <c r="E100" s="23"/>
    </row>
    <row r="101" spans="1:5">
      <c r="A101" s="21" t="s">
        <v>336</v>
      </c>
      <c r="B101" s="21"/>
      <c r="C101" s="21" t="s">
        <v>337</v>
      </c>
      <c r="D101" s="21" t="s">
        <v>338</v>
      </c>
      <c r="E101" s="23"/>
    </row>
    <row r="102" spans="1:5">
      <c r="A102" s="21" t="s">
        <v>339</v>
      </c>
      <c r="B102" s="21"/>
      <c r="C102" s="21" t="s">
        <v>340</v>
      </c>
      <c r="D102" s="21" t="s">
        <v>341</v>
      </c>
      <c r="E102" s="23"/>
    </row>
    <row r="103" spans="1:5">
      <c r="A103" s="21" t="s">
        <v>342</v>
      </c>
      <c r="B103" s="21"/>
      <c r="C103" s="21" t="s">
        <v>343</v>
      </c>
      <c r="D103" s="21" t="s">
        <v>344</v>
      </c>
      <c r="E103" s="23"/>
    </row>
    <row r="104" spans="1:5">
      <c r="A104" s="21" t="s">
        <v>204</v>
      </c>
      <c r="B104" s="21"/>
      <c r="C104" s="21" t="s">
        <v>345</v>
      </c>
      <c r="D104" s="21" t="s">
        <v>346</v>
      </c>
      <c r="E104" s="23"/>
    </row>
    <row r="105" spans="1:5">
      <c r="A105" s="21" t="s">
        <v>347</v>
      </c>
      <c r="B105" s="21"/>
      <c r="C105" s="21" t="s">
        <v>348</v>
      </c>
      <c r="D105" s="21" t="s">
        <v>349</v>
      </c>
      <c r="E105" s="23"/>
    </row>
    <row r="106" spans="1:5">
      <c r="A106" s="21" t="s">
        <v>350</v>
      </c>
      <c r="B106" s="21"/>
      <c r="C106" s="21" t="s">
        <v>351</v>
      </c>
      <c r="D106" s="21" t="s">
        <v>352</v>
      </c>
      <c r="E106" s="23"/>
    </row>
    <row r="107" spans="1:5">
      <c r="A107" s="21" t="s">
        <v>353</v>
      </c>
      <c r="B107" s="21"/>
      <c r="C107" s="21" t="s">
        <v>354</v>
      </c>
      <c r="D107" s="21" t="s">
        <v>355</v>
      </c>
      <c r="E107" s="23"/>
    </row>
    <row r="108" spans="1:5">
      <c r="A108" s="21" t="s">
        <v>356</v>
      </c>
      <c r="B108" s="21"/>
      <c r="C108" s="21" t="s">
        <v>357</v>
      </c>
      <c r="D108" s="21" t="s">
        <v>358</v>
      </c>
      <c r="E108" s="23"/>
    </row>
    <row r="109" spans="1:5">
      <c r="A109" s="21" t="s">
        <v>359</v>
      </c>
      <c r="B109" s="21"/>
      <c r="C109" s="21" t="s">
        <v>76</v>
      </c>
      <c r="D109" s="21" t="s">
        <v>360</v>
      </c>
      <c r="E109" s="23"/>
    </row>
    <row r="110" spans="1:5">
      <c r="A110" s="21" t="s">
        <v>361</v>
      </c>
      <c r="B110" s="21"/>
      <c r="C110" s="21" t="s">
        <v>362</v>
      </c>
      <c r="D110" s="21" t="s">
        <v>363</v>
      </c>
      <c r="E110" s="23"/>
    </row>
    <row r="111" spans="1:5">
      <c r="A111" s="21" t="s">
        <v>364</v>
      </c>
      <c r="B111" s="21"/>
      <c r="C111" s="21" t="s">
        <v>365</v>
      </c>
      <c r="D111" s="21" t="s">
        <v>366</v>
      </c>
      <c r="E111" s="23"/>
    </row>
    <row r="112" spans="1:5">
      <c r="A112" s="21" t="s">
        <v>367</v>
      </c>
      <c r="B112" s="21"/>
      <c r="C112" s="21" t="s">
        <v>368</v>
      </c>
      <c r="D112" s="21" t="s">
        <v>369</v>
      </c>
      <c r="E112" s="23"/>
    </row>
    <row r="113" spans="1:5">
      <c r="A113" s="21" t="s">
        <v>370</v>
      </c>
      <c r="B113" s="21"/>
      <c r="C113" s="21" t="s">
        <v>371</v>
      </c>
      <c r="D113" s="21" t="s">
        <v>372</v>
      </c>
      <c r="E113" s="23"/>
    </row>
    <row r="114" spans="1:5">
      <c r="A114" s="21" t="s">
        <v>217</v>
      </c>
      <c r="B114" s="21"/>
      <c r="C114" s="21" t="s">
        <v>373</v>
      </c>
      <c r="D114" s="21" t="s">
        <v>374</v>
      </c>
      <c r="E114" s="23"/>
    </row>
    <row r="115" spans="1:5">
      <c r="A115" s="21" t="s">
        <v>375</v>
      </c>
      <c r="B115" s="21"/>
      <c r="C115" s="21" t="s">
        <v>169</v>
      </c>
      <c r="D115" s="21" t="s">
        <v>376</v>
      </c>
      <c r="E115" s="23"/>
    </row>
    <row r="116" spans="1:5">
      <c r="A116" s="21" t="s">
        <v>377</v>
      </c>
      <c r="B116" s="21"/>
      <c r="C116" s="21" t="s">
        <v>378</v>
      </c>
      <c r="D116" s="21" t="s">
        <v>379</v>
      </c>
      <c r="E116" s="23"/>
    </row>
    <row r="117" spans="1:5">
      <c r="A117" s="21" t="s">
        <v>380</v>
      </c>
      <c r="B117" s="21"/>
      <c r="C117" s="21" t="s">
        <v>381</v>
      </c>
      <c r="D117" s="21" t="s">
        <v>382</v>
      </c>
      <c r="E117" s="23"/>
    </row>
    <row r="118" spans="1:5">
      <c r="A118" s="21" t="s">
        <v>383</v>
      </c>
      <c r="B118" s="21"/>
      <c r="C118" s="21" t="s">
        <v>91</v>
      </c>
      <c r="D118" s="21" t="s">
        <v>384</v>
      </c>
      <c r="E118" s="23"/>
    </row>
    <row r="119" spans="1:5">
      <c r="A119" s="21" t="s">
        <v>385</v>
      </c>
      <c r="B119" s="21"/>
      <c r="C119" s="21" t="s">
        <v>178</v>
      </c>
      <c r="D119" s="21" t="s">
        <v>386</v>
      </c>
      <c r="E119" s="23"/>
    </row>
    <row r="120" spans="1:5">
      <c r="A120" s="21" t="s">
        <v>387</v>
      </c>
      <c r="B120" s="21"/>
      <c r="C120" s="21" t="s">
        <v>388</v>
      </c>
      <c r="D120" s="21" t="s">
        <v>389</v>
      </c>
      <c r="E120" s="23"/>
    </row>
    <row r="121" spans="1:5">
      <c r="A121" s="21" t="s">
        <v>390</v>
      </c>
      <c r="B121" s="21"/>
      <c r="C121" s="21" t="s">
        <v>391</v>
      </c>
      <c r="D121" s="21" t="s">
        <v>392</v>
      </c>
      <c r="E121" s="23"/>
    </row>
    <row r="122" spans="1:5">
      <c r="A122" s="21" t="s">
        <v>393</v>
      </c>
      <c r="B122" s="21"/>
      <c r="C122" s="21" t="s">
        <v>394</v>
      </c>
      <c r="D122" s="21" t="s">
        <v>395</v>
      </c>
      <c r="E122" s="23"/>
    </row>
    <row r="123" spans="1:5">
      <c r="A123" s="21" t="s">
        <v>396</v>
      </c>
      <c r="B123" s="21"/>
      <c r="C123" s="21" t="s">
        <v>397</v>
      </c>
      <c r="D123" s="21" t="s">
        <v>398</v>
      </c>
      <c r="E123" s="23"/>
    </row>
    <row r="124" spans="1:5">
      <c r="A124" s="21" t="s">
        <v>399</v>
      </c>
      <c r="B124" s="21"/>
      <c r="C124" s="21" t="s">
        <v>81</v>
      </c>
      <c r="D124" s="21" t="s">
        <v>400</v>
      </c>
      <c r="E124" s="23"/>
    </row>
    <row r="125" spans="1:5">
      <c r="A125" s="21" t="s">
        <v>401</v>
      </c>
      <c r="B125" s="21"/>
      <c r="C125" s="21" t="s">
        <v>402</v>
      </c>
      <c r="D125" s="21" t="s">
        <v>403</v>
      </c>
      <c r="E125" s="23"/>
    </row>
    <row r="126" spans="1:5">
      <c r="A126" s="21" t="s">
        <v>404</v>
      </c>
      <c r="B126" s="21"/>
      <c r="C126" s="21" t="s">
        <v>377</v>
      </c>
      <c r="D126" s="21" t="s">
        <v>405</v>
      </c>
      <c r="E126" s="23"/>
    </row>
    <row r="127" spans="1:5">
      <c r="A127" s="21" t="s">
        <v>406</v>
      </c>
      <c r="B127" s="21"/>
      <c r="C127" s="21" t="s">
        <v>407</v>
      </c>
      <c r="D127" s="21" t="s">
        <v>408</v>
      </c>
      <c r="E127" s="23"/>
    </row>
    <row r="128" spans="1:5">
      <c r="A128" s="21" t="s">
        <v>409</v>
      </c>
      <c r="B128" s="21"/>
      <c r="C128" s="21" t="s">
        <v>410</v>
      </c>
      <c r="D128" s="21" t="s">
        <v>411</v>
      </c>
      <c r="E128" s="23"/>
    </row>
    <row r="129" spans="1:5">
      <c r="A129" s="21" t="s">
        <v>412</v>
      </c>
      <c r="B129" s="21"/>
      <c r="C129" s="21" t="s">
        <v>413</v>
      </c>
      <c r="D129" s="21" t="s">
        <v>414</v>
      </c>
      <c r="E129" s="23"/>
    </row>
    <row r="130" spans="1:5">
      <c r="A130" s="21" t="s">
        <v>415</v>
      </c>
      <c r="B130" s="21"/>
      <c r="C130" s="21" t="s">
        <v>416</v>
      </c>
      <c r="D130" s="21" t="s">
        <v>417</v>
      </c>
      <c r="E130" s="23"/>
    </row>
    <row r="131" spans="1:5">
      <c r="A131" s="21" t="s">
        <v>418</v>
      </c>
      <c r="B131" s="21"/>
      <c r="C131" s="21" t="s">
        <v>419</v>
      </c>
      <c r="D131" s="21" t="s">
        <v>420</v>
      </c>
      <c r="E131" s="23"/>
    </row>
    <row r="132" spans="1:5">
      <c r="A132" s="21" t="s">
        <v>421</v>
      </c>
      <c r="B132" s="21"/>
      <c r="C132" s="21" t="s">
        <v>422</v>
      </c>
      <c r="D132" s="21" t="s">
        <v>423</v>
      </c>
      <c r="E132" s="23"/>
    </row>
    <row r="133" spans="1:5">
      <c r="A133" s="21" t="s">
        <v>424</v>
      </c>
      <c r="B133" s="21"/>
      <c r="C133" s="21" t="s">
        <v>425</v>
      </c>
      <c r="D133" s="21" t="s">
        <v>426</v>
      </c>
      <c r="E133" s="23"/>
    </row>
    <row r="134" spans="1:5">
      <c r="A134" s="21" t="s">
        <v>170</v>
      </c>
      <c r="B134" s="21"/>
      <c r="C134" s="21"/>
      <c r="D134" s="21" t="s">
        <v>427</v>
      </c>
      <c r="E134" s="23"/>
    </row>
    <row r="135" spans="1:5">
      <c r="A135" s="21" t="s">
        <v>428</v>
      </c>
      <c r="B135" s="21"/>
      <c r="C135" s="21"/>
      <c r="D135" s="21" t="s">
        <v>429</v>
      </c>
      <c r="E135" s="23"/>
    </row>
    <row r="136" spans="1:5">
      <c r="A136" s="21" t="s">
        <v>430</v>
      </c>
      <c r="B136" s="21"/>
      <c r="C136" s="21"/>
      <c r="D136" s="21" t="s">
        <v>431</v>
      </c>
      <c r="E136" s="23"/>
    </row>
    <row r="137" spans="1:5">
      <c r="A137" s="21" t="s">
        <v>432</v>
      </c>
      <c r="B137" s="21"/>
      <c r="C137" s="21"/>
      <c r="D137" s="21" t="s">
        <v>433</v>
      </c>
      <c r="E137" s="23"/>
    </row>
    <row r="138" spans="1:5">
      <c r="A138" s="21" t="s">
        <v>221</v>
      </c>
      <c r="B138" s="21"/>
      <c r="C138" s="21"/>
      <c r="D138" s="21" t="s">
        <v>434</v>
      </c>
      <c r="E138" s="23"/>
    </row>
    <row r="139" spans="1:5">
      <c r="A139" s="21" t="s">
        <v>435</v>
      </c>
      <c r="B139" s="21"/>
      <c r="C139" s="21"/>
      <c r="D139" s="21" t="s">
        <v>436</v>
      </c>
      <c r="E139" s="23"/>
    </row>
    <row r="140" spans="1:5">
      <c r="A140" s="21" t="s">
        <v>437</v>
      </c>
      <c r="B140" s="21"/>
      <c r="C140" s="21"/>
      <c r="D140" s="21" t="s">
        <v>438</v>
      </c>
      <c r="E140" s="23"/>
    </row>
    <row r="141" spans="1:5">
      <c r="A141" s="21" t="s">
        <v>439</v>
      </c>
      <c r="B141" s="21"/>
      <c r="C141" s="21"/>
      <c r="D141" s="21" t="s">
        <v>440</v>
      </c>
      <c r="E141" s="23"/>
    </row>
    <row r="142" spans="1:5">
      <c r="A142" s="21" t="s">
        <v>441</v>
      </c>
      <c r="B142" s="21"/>
      <c r="C142" s="21"/>
      <c r="D142" s="21" t="s">
        <v>442</v>
      </c>
      <c r="E142" s="23"/>
    </row>
    <row r="143" spans="1:5">
      <c r="A143" s="21" t="s">
        <v>443</v>
      </c>
      <c r="B143" s="21"/>
      <c r="C143" s="21"/>
      <c r="D143" s="21" t="s">
        <v>444</v>
      </c>
      <c r="E143" s="23"/>
    </row>
    <row r="144" spans="1:5">
      <c r="A144" s="21" t="s">
        <v>445</v>
      </c>
      <c r="B144" s="21"/>
      <c r="C144" s="21"/>
      <c r="D144" s="21" t="s">
        <v>446</v>
      </c>
      <c r="E144" s="23"/>
    </row>
    <row r="145" spans="1:5">
      <c r="A145" s="21" t="s">
        <v>447</v>
      </c>
      <c r="B145" s="21"/>
      <c r="C145" s="21"/>
      <c r="D145" s="21" t="s">
        <v>448</v>
      </c>
      <c r="E145" s="23"/>
    </row>
    <row r="146" spans="1:5">
      <c r="A146" s="21" t="s">
        <v>449</v>
      </c>
      <c r="B146" s="21"/>
      <c r="C146" s="21"/>
      <c r="D146" s="21" t="s">
        <v>450</v>
      </c>
      <c r="E146" s="23"/>
    </row>
    <row r="147" spans="1:5">
      <c r="A147" s="21" t="s">
        <v>451</v>
      </c>
      <c r="B147" s="21"/>
      <c r="C147" s="21"/>
      <c r="D147" s="21" t="s">
        <v>452</v>
      </c>
      <c r="E147" s="23"/>
    </row>
    <row r="148" spans="1:5">
      <c r="A148" s="21" t="s">
        <v>192</v>
      </c>
      <c r="B148" s="21"/>
      <c r="C148" s="21"/>
      <c r="D148" s="21" t="s">
        <v>453</v>
      </c>
      <c r="E148" s="23"/>
    </row>
    <row r="149" spans="1:5">
      <c r="A149" s="21" t="s">
        <v>454</v>
      </c>
      <c r="B149" s="21"/>
      <c r="C149" s="21"/>
      <c r="D149" s="21" t="s">
        <v>455</v>
      </c>
      <c r="E149" s="23"/>
    </row>
    <row r="150" spans="1:5">
      <c r="A150" s="21" t="s">
        <v>456</v>
      </c>
      <c r="B150" s="21"/>
      <c r="C150" s="21"/>
      <c r="D150" s="21" t="s">
        <v>457</v>
      </c>
      <c r="E150" s="23"/>
    </row>
    <row r="151" spans="1:5">
      <c r="A151" s="21" t="s">
        <v>458</v>
      </c>
      <c r="B151" s="21"/>
      <c r="C151" s="21"/>
      <c r="D151" s="21" t="s">
        <v>459</v>
      </c>
      <c r="E151" s="23"/>
    </row>
    <row r="152" spans="1:5">
      <c r="A152" s="21" t="s">
        <v>460</v>
      </c>
      <c r="B152" s="21"/>
      <c r="C152" s="21"/>
      <c r="D152" s="21" t="s">
        <v>461</v>
      </c>
      <c r="E152" s="23"/>
    </row>
    <row r="153" spans="1:5">
      <c r="A153" s="21" t="s">
        <v>462</v>
      </c>
      <c r="B153" s="21"/>
      <c r="C153" s="21"/>
      <c r="D153" s="21" t="s">
        <v>463</v>
      </c>
      <c r="E153" s="23"/>
    </row>
    <row r="154" spans="1:5">
      <c r="A154" s="21" t="s">
        <v>464</v>
      </c>
      <c r="B154" s="21"/>
      <c r="C154" s="21"/>
      <c r="D154" s="21" t="s">
        <v>465</v>
      </c>
      <c r="E154" s="23"/>
    </row>
    <row r="155" spans="1:5">
      <c r="A155" s="21" t="s">
        <v>466</v>
      </c>
      <c r="B155" s="21"/>
      <c r="C155" s="21"/>
      <c r="D155" s="21" t="s">
        <v>467</v>
      </c>
      <c r="E155" s="23"/>
    </row>
    <row r="156" spans="1:5">
      <c r="A156" s="21" t="s">
        <v>468</v>
      </c>
      <c r="B156" s="21"/>
      <c r="C156" s="21"/>
      <c r="D156" s="21" t="s">
        <v>469</v>
      </c>
      <c r="E156" s="23"/>
    </row>
    <row r="157" spans="1:5">
      <c r="A157" s="21" t="s">
        <v>470</v>
      </c>
      <c r="B157" s="21"/>
      <c r="C157" s="21"/>
      <c r="D157" s="21" t="s">
        <v>471</v>
      </c>
      <c r="E157" s="23"/>
    </row>
    <row r="158" spans="1:5">
      <c r="A158" s="21" t="s">
        <v>472</v>
      </c>
      <c r="B158" s="21"/>
      <c r="C158" s="21"/>
      <c r="D158" s="21" t="s">
        <v>473</v>
      </c>
      <c r="E158" s="23"/>
    </row>
    <row r="159" spans="1:5">
      <c r="A159" s="21" t="s">
        <v>474</v>
      </c>
      <c r="B159" s="21"/>
      <c r="C159" s="21"/>
      <c r="D159" s="21" t="s">
        <v>475</v>
      </c>
      <c r="E159" s="23"/>
    </row>
    <row r="160" spans="1:5">
      <c r="A160" s="21" t="s">
        <v>476</v>
      </c>
      <c r="B160" s="21"/>
      <c r="C160" s="21"/>
      <c r="D160" s="21" t="s">
        <v>477</v>
      </c>
      <c r="E160" s="23"/>
    </row>
    <row r="161" spans="1:5">
      <c r="A161" s="21" t="s">
        <v>478</v>
      </c>
      <c r="B161" s="21"/>
      <c r="C161" s="21"/>
      <c r="D161" s="21" t="s">
        <v>479</v>
      </c>
      <c r="E161" s="23"/>
    </row>
    <row r="162" spans="1:5">
      <c r="A162" s="21" t="s">
        <v>480</v>
      </c>
      <c r="B162" s="21"/>
      <c r="C162" s="21"/>
      <c r="D162" s="21" t="s">
        <v>481</v>
      </c>
      <c r="E162" s="23"/>
    </row>
    <row r="163" spans="1:5">
      <c r="A163" s="21" t="s">
        <v>482</v>
      </c>
      <c r="B163" s="21"/>
      <c r="C163" s="21"/>
      <c r="D163" s="21" t="s">
        <v>483</v>
      </c>
      <c r="E163" s="23"/>
    </row>
    <row r="164" spans="1:5">
      <c r="A164" s="21" t="s">
        <v>484</v>
      </c>
      <c r="B164" s="21"/>
      <c r="C164" s="21"/>
      <c r="D164" s="21" t="s">
        <v>485</v>
      </c>
      <c r="E164" s="23"/>
    </row>
    <row r="165" spans="1:5">
      <c r="A165" s="21" t="s">
        <v>486</v>
      </c>
      <c r="B165" s="21"/>
      <c r="C165" s="21"/>
      <c r="D165" s="21" t="s">
        <v>487</v>
      </c>
      <c r="E165" s="23"/>
    </row>
    <row r="166" spans="1:5">
      <c r="A166" s="21" t="s">
        <v>71</v>
      </c>
      <c r="B166" s="21"/>
      <c r="C166" s="21"/>
      <c r="D166" s="21" t="s">
        <v>488</v>
      </c>
      <c r="E166" s="23"/>
    </row>
    <row r="167" spans="1:5">
      <c r="A167" s="21" t="s">
        <v>489</v>
      </c>
      <c r="B167" s="21"/>
      <c r="C167" s="21"/>
      <c r="D167" s="21" t="s">
        <v>490</v>
      </c>
      <c r="E167" s="23"/>
    </row>
    <row r="168" spans="1:5">
      <c r="A168" s="21" t="s">
        <v>491</v>
      </c>
      <c r="B168" s="21"/>
      <c r="C168" s="21"/>
      <c r="D168" s="21" t="s">
        <v>492</v>
      </c>
      <c r="E168" s="23"/>
    </row>
    <row r="169" spans="1:5">
      <c r="A169" s="21" t="s">
        <v>493</v>
      </c>
      <c r="B169" s="21"/>
      <c r="C169" s="21"/>
      <c r="D169" s="21" t="s">
        <v>494</v>
      </c>
      <c r="E169" s="23"/>
    </row>
    <row r="170" spans="1:5">
      <c r="A170" s="21" t="s">
        <v>495</v>
      </c>
      <c r="B170" s="21"/>
      <c r="C170" s="21"/>
      <c r="D170" s="21" t="s">
        <v>496</v>
      </c>
      <c r="E170" s="23"/>
    </row>
    <row r="171" spans="1:5">
      <c r="A171" s="21" t="s">
        <v>497</v>
      </c>
      <c r="B171" s="21"/>
      <c r="C171" s="21"/>
      <c r="D171" s="21" t="s">
        <v>498</v>
      </c>
      <c r="E171" s="23"/>
    </row>
    <row r="172" spans="1:5">
      <c r="A172" s="21" t="s">
        <v>499</v>
      </c>
      <c r="B172" s="21"/>
      <c r="C172" s="21"/>
      <c r="D172" s="21" t="s">
        <v>500</v>
      </c>
      <c r="E172" s="23"/>
    </row>
    <row r="173" spans="1:5">
      <c r="A173" s="21" t="s">
        <v>121</v>
      </c>
      <c r="B173" s="21"/>
      <c r="C173" s="21"/>
      <c r="D173" s="21" t="s">
        <v>501</v>
      </c>
      <c r="E173" s="23"/>
    </row>
    <row r="174" spans="1:5">
      <c r="A174" s="21" t="s">
        <v>502</v>
      </c>
      <c r="B174" s="21"/>
      <c r="C174" s="21"/>
      <c r="D174" s="21" t="s">
        <v>503</v>
      </c>
      <c r="E174" s="23"/>
    </row>
    <row r="175" spans="1:5">
      <c r="A175" s="21" t="s">
        <v>504</v>
      </c>
      <c r="B175" s="21"/>
      <c r="C175" s="21"/>
      <c r="D175" s="21" t="s">
        <v>505</v>
      </c>
      <c r="E175" s="23"/>
    </row>
    <row r="176" spans="1:5">
      <c r="A176" s="21" t="s">
        <v>506</v>
      </c>
      <c r="B176" s="21"/>
      <c r="C176" s="21"/>
      <c r="D176" s="21" t="s">
        <v>507</v>
      </c>
      <c r="E176" s="23"/>
    </row>
    <row r="177" spans="1:5">
      <c r="A177" s="21" t="s">
        <v>152</v>
      </c>
      <c r="B177" s="21"/>
      <c r="C177" s="21"/>
      <c r="D177" s="21" t="s">
        <v>508</v>
      </c>
      <c r="E177" s="23"/>
    </row>
    <row r="178" spans="1:5">
      <c r="A178" s="21" t="s">
        <v>509</v>
      </c>
      <c r="B178" s="21"/>
      <c r="C178" s="21"/>
      <c r="D178" s="21" t="s">
        <v>510</v>
      </c>
      <c r="E178" s="23"/>
    </row>
    <row r="179" spans="1:5">
      <c r="A179" s="21" t="s">
        <v>511</v>
      </c>
      <c r="B179" s="21"/>
      <c r="C179" s="21"/>
      <c r="D179" s="21" t="s">
        <v>512</v>
      </c>
      <c r="E179" s="23"/>
    </row>
    <row r="180" spans="1:5">
      <c r="A180" s="21" t="s">
        <v>513</v>
      </c>
      <c r="B180" s="21"/>
      <c r="C180" s="21"/>
      <c r="D180" s="21" t="s">
        <v>514</v>
      </c>
      <c r="E180" s="23"/>
    </row>
    <row r="181" spans="1:5">
      <c r="A181" s="21" t="s">
        <v>515</v>
      </c>
      <c r="B181" s="21"/>
      <c r="C181" s="21"/>
      <c r="D181" s="21" t="s">
        <v>516</v>
      </c>
      <c r="E181" s="23"/>
    </row>
    <row r="182" spans="1:5">
      <c r="A182" s="21" t="s">
        <v>517</v>
      </c>
      <c r="B182" s="21"/>
      <c r="C182" s="21"/>
      <c r="D182" s="21" t="s">
        <v>518</v>
      </c>
      <c r="E182" s="23"/>
    </row>
    <row r="183" spans="1:5">
      <c r="A183" s="21" t="s">
        <v>136</v>
      </c>
      <c r="B183" s="21"/>
      <c r="C183" s="21"/>
      <c r="D183" s="21" t="s">
        <v>519</v>
      </c>
      <c r="E183" s="23"/>
    </row>
    <row r="184" spans="1:5">
      <c r="A184" s="21" t="s">
        <v>520</v>
      </c>
      <c r="B184" s="21"/>
      <c r="C184" s="21"/>
      <c r="D184" s="21" t="s">
        <v>521</v>
      </c>
      <c r="E184" s="23"/>
    </row>
    <row r="185" spans="1:5">
      <c r="A185" s="21" t="s">
        <v>522</v>
      </c>
      <c r="B185" s="21"/>
      <c r="C185" s="21"/>
      <c r="D185" s="21" t="s">
        <v>523</v>
      </c>
      <c r="E185" s="23"/>
    </row>
    <row r="186" spans="1:5">
      <c r="A186" s="21" t="s">
        <v>524</v>
      </c>
      <c r="B186" s="21"/>
      <c r="C186" s="21"/>
      <c r="D186" s="21" t="s">
        <v>525</v>
      </c>
      <c r="E186" s="23"/>
    </row>
    <row r="187" spans="1:5">
      <c r="A187" s="21" t="s">
        <v>526</v>
      </c>
      <c r="B187" s="21"/>
      <c r="C187" s="21"/>
      <c r="D187" s="21" t="s">
        <v>527</v>
      </c>
      <c r="E187" s="23"/>
    </row>
    <row r="188" spans="1:5">
      <c r="A188" s="21" t="s">
        <v>528</v>
      </c>
      <c r="B188" s="21"/>
      <c r="C188" s="21"/>
      <c r="D188" s="21" t="s">
        <v>529</v>
      </c>
      <c r="E188" s="23"/>
    </row>
    <row r="189" spans="1:5">
      <c r="A189" s="21" t="s">
        <v>530</v>
      </c>
      <c r="B189" s="21"/>
      <c r="C189" s="21"/>
      <c r="D189" s="21" t="s">
        <v>531</v>
      </c>
      <c r="E189" s="23"/>
    </row>
    <row r="190" spans="1:5">
      <c r="A190" s="21" t="s">
        <v>532</v>
      </c>
      <c r="B190" s="21"/>
      <c r="C190" s="21"/>
      <c r="D190" s="21" t="s">
        <v>533</v>
      </c>
      <c r="E190" s="23"/>
    </row>
    <row r="191" spans="1:5">
      <c r="A191" s="21" t="s">
        <v>534</v>
      </c>
      <c r="B191" s="21"/>
      <c r="C191" s="21"/>
      <c r="D191" s="21" t="s">
        <v>535</v>
      </c>
      <c r="E191" s="23"/>
    </row>
    <row r="192" spans="1:5">
      <c r="A192" s="21" t="s">
        <v>536</v>
      </c>
      <c r="B192" s="21"/>
      <c r="C192" s="21"/>
      <c r="D192" s="21" t="s">
        <v>537</v>
      </c>
      <c r="E192" s="23"/>
    </row>
    <row r="193" spans="1:5">
      <c r="A193" s="21" t="s">
        <v>538</v>
      </c>
      <c r="B193" s="21"/>
      <c r="C193" s="21"/>
      <c r="D193" s="21" t="s">
        <v>539</v>
      </c>
      <c r="E193" s="23"/>
    </row>
    <row r="194" spans="1:5">
      <c r="A194" s="21" t="s">
        <v>540</v>
      </c>
      <c r="B194" s="21"/>
      <c r="C194" s="21"/>
      <c r="D194" s="21" t="s">
        <v>541</v>
      </c>
      <c r="E194" s="23"/>
    </row>
    <row r="195" spans="1:5">
      <c r="A195" s="21" t="s">
        <v>542</v>
      </c>
      <c r="B195" s="21"/>
      <c r="C195" s="21"/>
      <c r="D195" s="21" t="s">
        <v>543</v>
      </c>
      <c r="E195" s="23"/>
    </row>
    <row r="196" spans="1:5">
      <c r="A196" s="21" t="s">
        <v>544</v>
      </c>
      <c r="B196" s="21"/>
      <c r="C196" s="21"/>
      <c r="D196" s="21" t="s">
        <v>545</v>
      </c>
      <c r="E196" s="23"/>
    </row>
    <row r="197" spans="1:5">
      <c r="A197" s="21" t="s">
        <v>546</v>
      </c>
      <c r="B197" s="21"/>
      <c r="C197" s="21"/>
      <c r="D197" s="21" t="s">
        <v>547</v>
      </c>
      <c r="E197" s="23"/>
    </row>
    <row r="198" spans="1:5">
      <c r="A198" s="21" t="s">
        <v>548</v>
      </c>
      <c r="B198" s="21"/>
      <c r="C198" s="21"/>
      <c r="D198" s="21" t="s">
        <v>549</v>
      </c>
      <c r="E198" s="23"/>
    </row>
    <row r="199" spans="1:5">
      <c r="A199" s="21" t="s">
        <v>550</v>
      </c>
      <c r="B199" s="21"/>
      <c r="C199" s="21"/>
      <c r="D199" s="21" t="s">
        <v>551</v>
      </c>
      <c r="E199" s="23"/>
    </row>
    <row r="200" spans="1:5">
      <c r="A200" s="21" t="s">
        <v>552</v>
      </c>
      <c r="B200" s="21"/>
      <c r="C200" s="21"/>
      <c r="D200" s="21" t="s">
        <v>553</v>
      </c>
      <c r="E200" s="23"/>
    </row>
    <row r="201" spans="1:5">
      <c r="A201" s="21" t="s">
        <v>554</v>
      </c>
      <c r="B201" s="21"/>
      <c r="C201" s="21"/>
      <c r="D201" s="21" t="s">
        <v>555</v>
      </c>
      <c r="E201" s="23"/>
    </row>
    <row r="202" spans="1:5">
      <c r="A202" s="21" t="s">
        <v>556</v>
      </c>
      <c r="B202" s="21"/>
      <c r="C202" s="21"/>
      <c r="D202" s="21" t="s">
        <v>557</v>
      </c>
      <c r="E202" s="23"/>
    </row>
    <row r="203" spans="1:5">
      <c r="A203" s="21" t="s">
        <v>558</v>
      </c>
      <c r="B203" s="21"/>
      <c r="C203" s="21"/>
      <c r="D203" s="21" t="s">
        <v>559</v>
      </c>
      <c r="E203" s="23"/>
    </row>
    <row r="204" spans="1:5">
      <c r="A204" s="21" t="s">
        <v>560</v>
      </c>
      <c r="B204" s="21"/>
      <c r="C204" s="21"/>
      <c r="D204" s="21" t="s">
        <v>561</v>
      </c>
      <c r="E204" s="23"/>
    </row>
    <row r="205" spans="1:5">
      <c r="A205" s="21" t="s">
        <v>562</v>
      </c>
      <c r="B205" s="21"/>
      <c r="C205" s="21"/>
      <c r="D205" s="21" t="s">
        <v>563</v>
      </c>
      <c r="E205" s="23"/>
    </row>
    <row r="206" spans="1:5">
      <c r="A206" s="21" t="s">
        <v>564</v>
      </c>
      <c r="B206" s="21"/>
      <c r="C206" s="21"/>
      <c r="D206" s="21" t="s">
        <v>565</v>
      </c>
      <c r="E206" s="23"/>
    </row>
    <row r="207" spans="1:5">
      <c r="A207" s="21" t="s">
        <v>566</v>
      </c>
      <c r="B207" s="21"/>
      <c r="C207" s="21"/>
      <c r="D207" s="21" t="s">
        <v>567</v>
      </c>
      <c r="E207" s="23"/>
    </row>
    <row r="208" spans="1:5">
      <c r="A208" s="21" t="s">
        <v>179</v>
      </c>
      <c r="B208" s="21"/>
      <c r="C208" s="21"/>
      <c r="D208" s="21" t="s">
        <v>568</v>
      </c>
      <c r="E208" s="23"/>
    </row>
    <row r="209" spans="1:5">
      <c r="A209" s="21" t="s">
        <v>569</v>
      </c>
      <c r="B209" s="21"/>
      <c r="C209" s="21"/>
      <c r="D209" s="21" t="s">
        <v>570</v>
      </c>
      <c r="E209" s="23"/>
    </row>
    <row r="210" spans="1:5">
      <c r="A210" s="21" t="s">
        <v>571</v>
      </c>
      <c r="B210" s="21"/>
      <c r="C210" s="21"/>
      <c r="D210" s="21" t="s">
        <v>572</v>
      </c>
      <c r="E210" s="23"/>
    </row>
    <row r="211" spans="1:5">
      <c r="A211" s="21" t="s">
        <v>93</v>
      </c>
      <c r="B211" s="21"/>
      <c r="C211" s="21"/>
      <c r="D211" s="21" t="s">
        <v>573</v>
      </c>
      <c r="E211" s="23"/>
    </row>
    <row r="212" spans="1:5">
      <c r="A212" s="21" t="s">
        <v>574</v>
      </c>
      <c r="B212" s="21"/>
      <c r="C212" s="21"/>
      <c r="D212" s="21" t="s">
        <v>575</v>
      </c>
      <c r="E212" s="23"/>
    </row>
    <row r="213" spans="1:5">
      <c r="A213" s="21" t="s">
        <v>576</v>
      </c>
      <c r="B213" s="21"/>
      <c r="C213" s="21"/>
      <c r="D213" s="21" t="s">
        <v>577</v>
      </c>
      <c r="E213" s="23"/>
    </row>
    <row r="214" spans="1:5">
      <c r="A214" s="21" t="s">
        <v>578</v>
      </c>
      <c r="B214" s="21"/>
      <c r="C214" s="21"/>
      <c r="D214" s="21" t="s">
        <v>579</v>
      </c>
      <c r="E214" s="23"/>
    </row>
    <row r="215" spans="1:5">
      <c r="A215" s="21" t="s">
        <v>580</v>
      </c>
      <c r="B215" s="21"/>
      <c r="C215" s="21"/>
      <c r="D215" s="21" t="s">
        <v>581</v>
      </c>
      <c r="E215" s="23"/>
    </row>
    <row r="216" spans="1:5">
      <c r="A216" s="21" t="s">
        <v>582</v>
      </c>
      <c r="B216" s="21"/>
      <c r="C216" s="21"/>
      <c r="D216" s="21" t="s">
        <v>583</v>
      </c>
      <c r="E216" s="23"/>
    </row>
    <row r="217" spans="1:5">
      <c r="A217" s="21" t="s">
        <v>584</v>
      </c>
      <c r="B217" s="21"/>
      <c r="C217" s="21"/>
      <c r="D217" s="21" t="s">
        <v>585</v>
      </c>
      <c r="E217" s="23"/>
    </row>
    <row r="218" spans="1:5">
      <c r="A218" s="21" t="s">
        <v>586</v>
      </c>
      <c r="B218" s="21"/>
      <c r="C218" s="21"/>
      <c r="D218" s="21" t="s">
        <v>587</v>
      </c>
      <c r="E218" s="23"/>
    </row>
    <row r="219" spans="1:5">
      <c r="A219" s="21" t="s">
        <v>588</v>
      </c>
      <c r="B219" s="21"/>
      <c r="C219" s="21"/>
      <c r="D219" s="21" t="s">
        <v>589</v>
      </c>
      <c r="E219" s="23"/>
    </row>
    <row r="220" spans="1:5">
      <c r="A220" s="21" t="s">
        <v>590</v>
      </c>
      <c r="B220" s="21"/>
      <c r="C220" s="21"/>
      <c r="D220" s="21" t="s">
        <v>591</v>
      </c>
      <c r="E220" s="23"/>
    </row>
    <row r="221" spans="1:5">
      <c r="A221" s="21" t="s">
        <v>592</v>
      </c>
      <c r="B221" s="21"/>
      <c r="C221" s="21"/>
      <c r="D221" s="21" t="s">
        <v>593</v>
      </c>
      <c r="E221" s="23"/>
    </row>
    <row r="222" spans="1:5">
      <c r="A222" s="21" t="s">
        <v>594</v>
      </c>
      <c r="B222" s="21"/>
      <c r="C222" s="21"/>
      <c r="D222" s="21" t="s">
        <v>595</v>
      </c>
      <c r="E222" s="23"/>
    </row>
    <row r="223" spans="1:5">
      <c r="A223" s="21" t="s">
        <v>596</v>
      </c>
      <c r="B223" s="21"/>
      <c r="C223" s="21"/>
      <c r="D223" s="21" t="s">
        <v>597</v>
      </c>
      <c r="E223" s="23"/>
    </row>
    <row r="224" spans="1:5">
      <c r="A224" s="21" t="s">
        <v>598</v>
      </c>
      <c r="B224" s="21"/>
      <c r="C224" s="21"/>
      <c r="D224" s="21" t="s">
        <v>599</v>
      </c>
      <c r="E224" s="23"/>
    </row>
    <row r="225" spans="1:5">
      <c r="A225" s="21" t="s">
        <v>600</v>
      </c>
      <c r="B225" s="21"/>
      <c r="C225" s="21"/>
      <c r="D225" s="21" t="s">
        <v>601</v>
      </c>
      <c r="E225" s="23"/>
    </row>
    <row r="226" spans="1:5">
      <c r="A226" s="21" t="s">
        <v>602</v>
      </c>
      <c r="B226" s="21"/>
      <c r="C226" s="21"/>
      <c r="D226" s="21" t="s">
        <v>603</v>
      </c>
      <c r="E226" s="23"/>
    </row>
    <row r="227" spans="1:5">
      <c r="A227" s="21" t="s">
        <v>604</v>
      </c>
      <c r="B227" s="21"/>
      <c r="C227" s="21"/>
      <c r="D227" s="21" t="s">
        <v>605</v>
      </c>
      <c r="E227" s="23"/>
    </row>
    <row r="228" spans="1:5">
      <c r="A228" s="21" t="s">
        <v>351</v>
      </c>
      <c r="B228" s="21"/>
      <c r="C228" s="21"/>
      <c r="D228" s="21" t="s">
        <v>606</v>
      </c>
      <c r="E228" s="23"/>
    </row>
    <row r="229" spans="1:5">
      <c r="A229" s="21" t="s">
        <v>607</v>
      </c>
      <c r="B229" s="21"/>
      <c r="C229" s="21"/>
      <c r="D229" s="21" t="s">
        <v>608</v>
      </c>
      <c r="E229" s="23"/>
    </row>
    <row r="230" spans="1:5">
      <c r="A230" s="21" t="s">
        <v>609</v>
      </c>
      <c r="B230" s="21"/>
      <c r="C230" s="21"/>
      <c r="D230" s="21" t="s">
        <v>610</v>
      </c>
      <c r="E230" s="23"/>
    </row>
    <row r="231" spans="1:5">
      <c r="A231" s="21" t="s">
        <v>611</v>
      </c>
      <c r="B231" s="21"/>
      <c r="C231" s="21"/>
      <c r="D231" s="21" t="s">
        <v>612</v>
      </c>
      <c r="E231" s="23"/>
    </row>
    <row r="232" spans="1:5">
      <c r="A232" s="21" t="s">
        <v>108</v>
      </c>
      <c r="B232" s="21"/>
      <c r="C232" s="21"/>
      <c r="D232" s="21" t="s">
        <v>613</v>
      </c>
      <c r="E232" s="23"/>
    </row>
    <row r="233" spans="1:5">
      <c r="A233" s="21" t="s">
        <v>614</v>
      </c>
      <c r="B233" s="21"/>
      <c r="C233" s="21"/>
      <c r="D233" s="21" t="s">
        <v>615</v>
      </c>
      <c r="E233" s="23"/>
    </row>
    <row r="234" spans="1:5">
      <c r="A234" s="21" t="s">
        <v>616</v>
      </c>
      <c r="B234" s="21"/>
      <c r="C234" s="21"/>
      <c r="D234" s="21" t="s">
        <v>617</v>
      </c>
      <c r="E234" s="23"/>
    </row>
    <row r="235" spans="1:5">
      <c r="A235" s="21" t="s">
        <v>618</v>
      </c>
      <c r="B235" s="21"/>
      <c r="C235" s="21"/>
      <c r="D235" s="21" t="s">
        <v>619</v>
      </c>
      <c r="E235" s="23"/>
    </row>
    <row r="236" spans="1:5">
      <c r="A236" s="21" t="s">
        <v>620</v>
      </c>
      <c r="B236" s="21"/>
      <c r="C236" s="21"/>
      <c r="D236" s="21" t="s">
        <v>621</v>
      </c>
      <c r="E236" s="23"/>
    </row>
    <row r="237" spans="1:5">
      <c r="A237" s="21" t="s">
        <v>622</v>
      </c>
      <c r="B237" s="21"/>
      <c r="C237" s="21"/>
      <c r="D237" s="21" t="s">
        <v>623</v>
      </c>
      <c r="E237" s="23"/>
    </row>
    <row r="238" spans="1:5">
      <c r="A238" s="21" t="s">
        <v>624</v>
      </c>
      <c r="B238" s="21"/>
      <c r="C238" s="21"/>
      <c r="D238" s="21" t="s">
        <v>625</v>
      </c>
      <c r="E238" s="23"/>
    </row>
    <row r="239" spans="1:5">
      <c r="A239" s="21" t="s">
        <v>247</v>
      </c>
      <c r="B239" s="21"/>
      <c r="C239" s="21"/>
      <c r="D239" s="21" t="s">
        <v>626</v>
      </c>
      <c r="E239" s="23"/>
    </row>
    <row r="240" spans="1:5">
      <c r="A240" s="21" t="s">
        <v>627</v>
      </c>
      <c r="B240" s="21"/>
      <c r="C240" s="21"/>
      <c r="D240" s="21" t="s">
        <v>628</v>
      </c>
      <c r="E240" s="23"/>
    </row>
    <row r="241" spans="1:5">
      <c r="A241" s="21" t="s">
        <v>629</v>
      </c>
      <c r="B241" s="21"/>
      <c r="C241" s="21"/>
      <c r="D241" s="21" t="s">
        <v>630</v>
      </c>
      <c r="E241" s="23"/>
    </row>
    <row r="242" spans="1:5">
      <c r="A242" s="21" t="s">
        <v>631</v>
      </c>
      <c r="B242" s="21"/>
      <c r="C242" s="21"/>
      <c r="D242" s="21" t="s">
        <v>632</v>
      </c>
      <c r="E242" s="23"/>
    </row>
    <row r="243" spans="1:5">
      <c r="A243" s="21" t="s">
        <v>633</v>
      </c>
      <c r="B243" s="21"/>
      <c r="C243" s="21"/>
      <c r="D243" s="21" t="s">
        <v>634</v>
      </c>
      <c r="E243" s="23"/>
    </row>
    <row r="244" spans="1:5">
      <c r="A244" s="21" t="s">
        <v>635</v>
      </c>
      <c r="B244" s="21"/>
      <c r="C244" s="21"/>
      <c r="D244" s="21" t="s">
        <v>636</v>
      </c>
      <c r="E244" s="23"/>
    </row>
    <row r="245" spans="1:5">
      <c r="A245" s="21" t="s">
        <v>637</v>
      </c>
      <c r="B245" s="21"/>
      <c r="C245" s="21"/>
      <c r="D245" s="21" t="s">
        <v>638</v>
      </c>
      <c r="E245" s="23"/>
    </row>
    <row r="246" spans="1:5">
      <c r="A246" s="21" t="s">
        <v>639</v>
      </c>
      <c r="B246" s="21"/>
      <c r="C246" s="21"/>
      <c r="D246" s="21" t="s">
        <v>640</v>
      </c>
      <c r="E246" s="23"/>
    </row>
    <row r="247" spans="1:5">
      <c r="A247" s="21" t="s">
        <v>641</v>
      </c>
      <c r="B247" s="21"/>
      <c r="C247" s="21"/>
      <c r="D247" s="21" t="s">
        <v>642</v>
      </c>
      <c r="E247" s="23"/>
    </row>
    <row r="248" spans="1:5">
      <c r="A248" s="21" t="s">
        <v>643</v>
      </c>
      <c r="B248" s="21"/>
      <c r="C248" s="21"/>
      <c r="D248" s="21" t="s">
        <v>644</v>
      </c>
      <c r="E248" s="23"/>
    </row>
    <row r="249" spans="1:5">
      <c r="A249" s="21" t="s">
        <v>645</v>
      </c>
      <c r="B249" s="21"/>
      <c r="C249" s="21"/>
      <c r="D249" s="21" t="s">
        <v>646</v>
      </c>
      <c r="E249" s="23"/>
    </row>
    <row r="250" spans="1:5">
      <c r="A250" s="21" t="s">
        <v>647</v>
      </c>
      <c r="B250" s="21"/>
      <c r="C250" s="21"/>
      <c r="D250" s="21" t="s">
        <v>648</v>
      </c>
      <c r="E250" s="23"/>
    </row>
    <row r="251" spans="1:5">
      <c r="A251" s="21" t="s">
        <v>649</v>
      </c>
      <c r="B251" s="21"/>
      <c r="C251" s="21"/>
      <c r="D251" s="21" t="s">
        <v>650</v>
      </c>
      <c r="E251" s="23"/>
    </row>
    <row r="252" spans="1:5">
      <c r="A252" s="21" t="s">
        <v>651</v>
      </c>
      <c r="B252" s="21"/>
      <c r="C252" s="21"/>
      <c r="D252" s="21" t="s">
        <v>652</v>
      </c>
      <c r="E252" s="23"/>
    </row>
    <row r="253" spans="1:5">
      <c r="A253" s="21" t="s">
        <v>653</v>
      </c>
      <c r="B253" s="21"/>
      <c r="C253" s="21"/>
      <c r="D253" s="21" t="s">
        <v>654</v>
      </c>
      <c r="E253" s="23"/>
    </row>
    <row r="254" spans="1:5">
      <c r="A254" s="21" t="s">
        <v>253</v>
      </c>
      <c r="B254" s="21"/>
      <c r="C254" s="21"/>
      <c r="D254" s="21" t="s">
        <v>655</v>
      </c>
      <c r="E254" s="23"/>
    </row>
    <row r="255" spans="1:5">
      <c r="A255" s="21" t="s">
        <v>656</v>
      </c>
      <c r="B255" s="21"/>
      <c r="C255" s="21"/>
      <c r="D255" s="21" t="s">
        <v>657</v>
      </c>
      <c r="E255" s="23"/>
    </row>
    <row r="256" spans="1:5">
      <c r="A256" s="21" t="s">
        <v>658</v>
      </c>
      <c r="B256" s="21"/>
      <c r="C256" s="21"/>
      <c r="D256" s="21" t="s">
        <v>659</v>
      </c>
      <c r="E256" s="23"/>
    </row>
    <row r="257" spans="1:5">
      <c r="A257" s="21" t="s">
        <v>660</v>
      </c>
      <c r="B257" s="21"/>
      <c r="C257" s="21"/>
      <c r="D257" s="21" t="s">
        <v>661</v>
      </c>
      <c r="E257" s="23"/>
    </row>
    <row r="258" spans="1:5">
      <c r="A258" s="21" t="s">
        <v>662</v>
      </c>
      <c r="B258" s="21"/>
      <c r="C258" s="21"/>
      <c r="D258" s="21" t="s">
        <v>663</v>
      </c>
      <c r="E258" s="23"/>
    </row>
    <row r="259" spans="1:5">
      <c r="A259" s="21" t="s">
        <v>664</v>
      </c>
      <c r="B259" s="21"/>
      <c r="C259" s="21"/>
      <c r="D259" s="21" t="s">
        <v>665</v>
      </c>
      <c r="E259" s="23"/>
    </row>
    <row r="260" spans="1:5">
      <c r="A260" s="21" t="s">
        <v>666</v>
      </c>
      <c r="B260" s="21"/>
      <c r="C260" s="21"/>
      <c r="D260" s="21" t="s">
        <v>667</v>
      </c>
      <c r="E260" s="23"/>
    </row>
    <row r="261" spans="1:5">
      <c r="A261" s="21" t="s">
        <v>668</v>
      </c>
      <c r="B261" s="21"/>
      <c r="C261" s="21"/>
      <c r="D261" s="21" t="s">
        <v>669</v>
      </c>
      <c r="E261" s="23"/>
    </row>
    <row r="262" spans="1:5">
      <c r="A262" s="21" t="s">
        <v>670</v>
      </c>
      <c r="B262" s="21"/>
      <c r="C262" s="21"/>
      <c r="D262" s="21" t="s">
        <v>671</v>
      </c>
      <c r="E262" s="23"/>
    </row>
    <row r="263" spans="1:5">
      <c r="A263" s="21" t="s">
        <v>672</v>
      </c>
      <c r="B263" s="21"/>
      <c r="C263" s="21"/>
      <c r="D263" s="21" t="s">
        <v>673</v>
      </c>
      <c r="E263" s="23"/>
    </row>
    <row r="264" spans="1:5">
      <c r="A264" s="21" t="s">
        <v>245</v>
      </c>
      <c r="B264" s="21"/>
      <c r="C264" s="21"/>
      <c r="D264" s="21" t="s">
        <v>674</v>
      </c>
      <c r="E264" s="23"/>
    </row>
    <row r="265" spans="1:5">
      <c r="A265" s="21" t="s">
        <v>675</v>
      </c>
      <c r="B265" s="21"/>
      <c r="C265" s="21"/>
      <c r="D265" s="21" t="s">
        <v>676</v>
      </c>
      <c r="E265" s="23"/>
    </row>
    <row r="266" spans="1:5">
      <c r="A266" s="21" t="s">
        <v>677</v>
      </c>
      <c r="B266" s="21"/>
      <c r="C266" s="21"/>
      <c r="D266" s="21" t="s">
        <v>678</v>
      </c>
      <c r="E266" s="23"/>
    </row>
    <row r="267" spans="1:5">
      <c r="A267" s="21" t="s">
        <v>679</v>
      </c>
      <c r="B267" s="21"/>
      <c r="C267" s="21"/>
      <c r="D267" s="21" t="s">
        <v>680</v>
      </c>
      <c r="E267" s="23"/>
    </row>
    <row r="268" spans="1:5">
      <c r="A268" s="21" t="s">
        <v>681</v>
      </c>
      <c r="B268" s="21"/>
      <c r="C268" s="21"/>
      <c r="D268" s="21" t="s">
        <v>682</v>
      </c>
      <c r="E268" s="23"/>
    </row>
    <row r="269" spans="1:5">
      <c r="A269" s="21" t="s">
        <v>683</v>
      </c>
      <c r="B269" s="21"/>
      <c r="C269" s="21"/>
      <c r="D269" s="21" t="s">
        <v>684</v>
      </c>
      <c r="E269" s="23"/>
    </row>
    <row r="270" spans="1:5">
      <c r="A270" s="21" t="s">
        <v>685</v>
      </c>
      <c r="B270" s="21"/>
      <c r="C270" s="21"/>
      <c r="D270" s="21" t="s">
        <v>686</v>
      </c>
      <c r="E270" s="23"/>
    </row>
    <row r="271" spans="1:5">
      <c r="A271" s="21" t="s">
        <v>687</v>
      </c>
      <c r="B271" s="21"/>
      <c r="C271" s="21"/>
      <c r="D271" s="21" t="s">
        <v>688</v>
      </c>
      <c r="E271" s="23"/>
    </row>
    <row r="272" spans="1:5">
      <c r="A272" s="21" t="s">
        <v>689</v>
      </c>
      <c r="B272" s="21"/>
      <c r="C272" s="21"/>
      <c r="D272" s="21" t="s">
        <v>690</v>
      </c>
      <c r="E272" s="23"/>
    </row>
    <row r="273" spans="1:5">
      <c r="A273" s="21" t="s">
        <v>691</v>
      </c>
      <c r="B273" s="21"/>
      <c r="C273" s="21"/>
      <c r="D273" s="21" t="s">
        <v>692</v>
      </c>
      <c r="E273" s="23"/>
    </row>
    <row r="274" spans="1:5">
      <c r="A274" s="21" t="s">
        <v>693</v>
      </c>
      <c r="B274" s="21"/>
      <c r="C274" s="21"/>
      <c r="D274" s="21" t="s">
        <v>694</v>
      </c>
      <c r="E274" s="23"/>
    </row>
    <row r="275" spans="1:5">
      <c r="A275" s="21" t="s">
        <v>695</v>
      </c>
      <c r="B275" s="21"/>
      <c r="C275" s="21"/>
      <c r="D275" s="21" t="s">
        <v>696</v>
      </c>
      <c r="E275" s="23"/>
    </row>
    <row r="276" spans="1:5">
      <c r="A276" s="21" t="s">
        <v>697</v>
      </c>
      <c r="B276" s="21"/>
      <c r="C276" s="21"/>
      <c r="D276" s="21" t="s">
        <v>698</v>
      </c>
      <c r="E276" s="23"/>
    </row>
    <row r="277" spans="1:5">
      <c r="A277" s="21" t="s">
        <v>699</v>
      </c>
      <c r="B277" s="21"/>
      <c r="C277" s="21"/>
      <c r="D277" s="21" t="s">
        <v>700</v>
      </c>
      <c r="E277" s="23"/>
    </row>
    <row r="278" spans="1:5">
      <c r="A278" s="21" t="s">
        <v>701</v>
      </c>
      <c r="B278" s="21"/>
      <c r="C278" s="21"/>
      <c r="D278" s="21" t="s">
        <v>702</v>
      </c>
      <c r="E278" s="23"/>
    </row>
    <row r="279" spans="1:5">
      <c r="A279" s="21" t="s">
        <v>703</v>
      </c>
      <c r="B279" s="21"/>
      <c r="C279" s="21"/>
      <c r="D279" s="21" t="s">
        <v>704</v>
      </c>
      <c r="E279" s="23"/>
    </row>
    <row r="280" spans="1:5">
      <c r="A280" s="21" t="s">
        <v>705</v>
      </c>
      <c r="B280" s="21"/>
      <c r="C280" s="21"/>
      <c r="D280" s="21" t="s">
        <v>706</v>
      </c>
      <c r="E280" s="23"/>
    </row>
    <row r="281" spans="1:5">
      <c r="A281" s="21" t="s">
        <v>707</v>
      </c>
      <c r="B281" s="21"/>
      <c r="C281" s="21"/>
      <c r="D281" s="21" t="s">
        <v>708</v>
      </c>
      <c r="E281" s="23"/>
    </row>
    <row r="282" spans="1:5">
      <c r="A282" s="21" t="s">
        <v>709</v>
      </c>
      <c r="B282" s="21"/>
      <c r="C282" s="21"/>
      <c r="D282" s="21" t="s">
        <v>710</v>
      </c>
      <c r="E282" s="23"/>
    </row>
    <row r="283" spans="1:5">
      <c r="A283" s="21" t="s">
        <v>711</v>
      </c>
      <c r="B283" s="21"/>
      <c r="C283" s="21"/>
      <c r="D283" s="21" t="s">
        <v>712</v>
      </c>
      <c r="E283" s="23"/>
    </row>
    <row r="284" spans="1:5">
      <c r="A284" s="21" t="s">
        <v>176</v>
      </c>
      <c r="B284" s="21"/>
      <c r="C284" s="21"/>
      <c r="D284" s="21" t="s">
        <v>713</v>
      </c>
      <c r="E284" s="23"/>
    </row>
    <row r="285" spans="1:5">
      <c r="A285" s="21" t="s">
        <v>202</v>
      </c>
      <c r="B285" s="21"/>
      <c r="C285" s="21"/>
      <c r="D285" s="21" t="s">
        <v>714</v>
      </c>
      <c r="E285" s="23"/>
    </row>
    <row r="286" spans="1:5">
      <c r="A286" s="21" t="s">
        <v>715</v>
      </c>
      <c r="B286" s="21"/>
      <c r="C286" s="21"/>
      <c r="D286" s="21" t="s">
        <v>716</v>
      </c>
      <c r="E286" s="23"/>
    </row>
    <row r="287" spans="1:5">
      <c r="A287" s="21" t="s">
        <v>717</v>
      </c>
      <c r="B287" s="21"/>
      <c r="C287" s="21"/>
      <c r="D287" s="21" t="s">
        <v>718</v>
      </c>
      <c r="E287" s="23"/>
    </row>
    <row r="288" spans="1:5">
      <c r="A288" s="21" t="s">
        <v>719</v>
      </c>
      <c r="B288" s="21"/>
      <c r="C288" s="21"/>
      <c r="D288" s="21" t="s">
        <v>720</v>
      </c>
      <c r="E288" s="23"/>
    </row>
    <row r="289" spans="1:5">
      <c r="A289" s="21" t="s">
        <v>721</v>
      </c>
      <c r="B289" s="21"/>
      <c r="C289" s="21"/>
      <c r="D289" s="21" t="s">
        <v>722</v>
      </c>
      <c r="E289" s="23"/>
    </row>
    <row r="290" spans="1:5">
      <c r="A290" s="21" t="s">
        <v>723</v>
      </c>
      <c r="B290" s="21"/>
      <c r="C290" s="21"/>
      <c r="D290" s="21" t="s">
        <v>724</v>
      </c>
      <c r="E290" s="23"/>
    </row>
    <row r="291" spans="1:5">
      <c r="A291" s="21" t="s">
        <v>167</v>
      </c>
      <c r="B291" s="21"/>
      <c r="C291" s="21"/>
      <c r="D291" s="21" t="s">
        <v>725</v>
      </c>
      <c r="E291" s="23"/>
    </row>
    <row r="292" spans="1:5">
      <c r="A292" s="21" t="s">
        <v>172</v>
      </c>
      <c r="B292" s="21"/>
      <c r="C292" s="21"/>
      <c r="D292" s="21" t="s">
        <v>104</v>
      </c>
      <c r="E292" s="23"/>
    </row>
    <row r="293" spans="1:5">
      <c r="A293" s="21" t="s">
        <v>726</v>
      </c>
      <c r="B293" s="21"/>
      <c r="C293" s="21"/>
      <c r="D293" s="21" t="s">
        <v>727</v>
      </c>
      <c r="E293" s="23"/>
    </row>
    <row r="294" spans="1:5">
      <c r="A294" s="21" t="s">
        <v>728</v>
      </c>
      <c r="B294" s="21"/>
      <c r="C294" s="21"/>
      <c r="D294" s="21" t="s">
        <v>729</v>
      </c>
      <c r="E294" s="23"/>
    </row>
    <row r="295" spans="1:5">
      <c r="A295" s="21" t="s">
        <v>730</v>
      </c>
      <c r="B295" s="21"/>
      <c r="C295" s="21"/>
      <c r="D295" s="21" t="s">
        <v>731</v>
      </c>
      <c r="E295" s="23"/>
    </row>
    <row r="296" spans="1:5">
      <c r="A296" s="21" t="s">
        <v>732</v>
      </c>
      <c r="B296" s="21"/>
      <c r="C296" s="21"/>
      <c r="D296" s="21" t="s">
        <v>733</v>
      </c>
      <c r="E296" s="23"/>
    </row>
    <row r="297" spans="1:5">
      <c r="A297" s="21" t="s">
        <v>734</v>
      </c>
      <c r="B297" s="21"/>
      <c r="C297" s="21"/>
      <c r="D297" s="21" t="s">
        <v>735</v>
      </c>
      <c r="E297" s="23"/>
    </row>
    <row r="298" spans="1:5">
      <c r="A298" s="21" t="s">
        <v>736</v>
      </c>
      <c r="B298" s="21"/>
      <c r="C298" s="21"/>
      <c r="D298" s="21" t="s">
        <v>737</v>
      </c>
      <c r="E298" s="23"/>
    </row>
    <row r="299" spans="1:5">
      <c r="A299" s="21" t="s">
        <v>738</v>
      </c>
      <c r="B299" s="21"/>
      <c r="C299" s="21"/>
      <c r="D299" s="21" t="s">
        <v>739</v>
      </c>
      <c r="E299" s="23"/>
    </row>
    <row r="300" spans="1:5">
      <c r="A300" s="21" t="s">
        <v>740</v>
      </c>
      <c r="B300" s="21"/>
      <c r="C300" s="21"/>
      <c r="D300" s="21" t="s">
        <v>741</v>
      </c>
      <c r="E300" s="23"/>
    </row>
    <row r="301" spans="1:5">
      <c r="A301" s="21" t="s">
        <v>742</v>
      </c>
      <c r="B301" s="21"/>
      <c r="C301" s="21"/>
      <c r="D301" s="21" t="s">
        <v>743</v>
      </c>
      <c r="E301" s="23"/>
    </row>
    <row r="302" spans="1:5">
      <c r="A302" s="21" t="s">
        <v>744</v>
      </c>
      <c r="B302" s="21"/>
      <c r="C302" s="21"/>
      <c r="D302" s="21" t="s">
        <v>745</v>
      </c>
      <c r="E302" s="23"/>
    </row>
    <row r="303" spans="1:5">
      <c r="A303" s="21" t="s">
        <v>746</v>
      </c>
      <c r="B303" s="21"/>
      <c r="C303" s="21"/>
      <c r="D303" s="21" t="s">
        <v>747</v>
      </c>
      <c r="E303" s="23"/>
    </row>
    <row r="304" spans="1:5">
      <c r="A304" s="21" t="s">
        <v>748</v>
      </c>
      <c r="B304" s="21"/>
      <c r="C304" s="21"/>
      <c r="D304" s="21" t="s">
        <v>749</v>
      </c>
      <c r="E304" s="23"/>
    </row>
    <row r="305" spans="1:5">
      <c r="A305" s="21" t="s">
        <v>750</v>
      </c>
      <c r="B305" s="21"/>
      <c r="C305" s="21"/>
      <c r="D305" s="21" t="s">
        <v>751</v>
      </c>
      <c r="E305" s="23"/>
    </row>
    <row r="306" spans="1:5">
      <c r="A306" s="21" t="s">
        <v>752</v>
      </c>
      <c r="B306" s="21"/>
      <c r="C306" s="21"/>
      <c r="D306" s="21" t="s">
        <v>753</v>
      </c>
      <c r="E306" s="23"/>
    </row>
    <row r="307" spans="1:5">
      <c r="A307" s="21" t="s">
        <v>754</v>
      </c>
      <c r="B307" s="21"/>
      <c r="C307" s="21"/>
      <c r="D307" s="21" t="s">
        <v>755</v>
      </c>
      <c r="E307" s="23"/>
    </row>
    <row r="308" spans="1:5">
      <c r="A308" s="21" t="s">
        <v>756</v>
      </c>
      <c r="B308" s="21"/>
      <c r="C308" s="21"/>
      <c r="D308" s="21" t="s">
        <v>757</v>
      </c>
      <c r="E308" s="23"/>
    </row>
    <row r="309" spans="1:5">
      <c r="A309" s="21" t="s">
        <v>758</v>
      </c>
      <c r="B309" s="21"/>
      <c r="C309" s="21"/>
      <c r="D309" s="21" t="s">
        <v>759</v>
      </c>
      <c r="E309" s="23"/>
    </row>
    <row r="310" spans="1:5">
      <c r="A310" s="21" t="s">
        <v>760</v>
      </c>
      <c r="B310" s="21"/>
      <c r="C310" s="21"/>
      <c r="D310" s="21" t="s">
        <v>761</v>
      </c>
      <c r="E310" s="23"/>
    </row>
    <row r="311" spans="1:5">
      <c r="A311" s="21" t="s">
        <v>762</v>
      </c>
      <c r="B311" s="21"/>
      <c r="C311" s="21"/>
      <c r="D311" s="21" t="s">
        <v>763</v>
      </c>
      <c r="E311" s="23"/>
    </row>
    <row r="312" spans="1:5">
      <c r="A312" s="21" t="s">
        <v>764</v>
      </c>
      <c r="B312" s="21"/>
      <c r="C312" s="21"/>
      <c r="D312" s="21" t="s">
        <v>765</v>
      </c>
      <c r="E312" s="23"/>
    </row>
    <row r="313" spans="1:5">
      <c r="A313" s="21" t="s">
        <v>766</v>
      </c>
      <c r="B313" s="21"/>
      <c r="C313" s="21"/>
      <c r="D313" s="21" t="s">
        <v>767</v>
      </c>
      <c r="E313" s="23"/>
    </row>
    <row r="314" spans="1:5">
      <c r="A314" s="21" t="s">
        <v>768</v>
      </c>
      <c r="B314" s="21"/>
      <c r="C314" s="21"/>
      <c r="D314" s="21" t="s">
        <v>769</v>
      </c>
      <c r="E314" s="23"/>
    </row>
    <row r="315" spans="1:5">
      <c r="A315" s="21" t="s">
        <v>770</v>
      </c>
      <c r="B315" s="21"/>
      <c r="C315" s="21"/>
      <c r="D315" s="21" t="s">
        <v>771</v>
      </c>
      <c r="E315" s="23"/>
    </row>
    <row r="316" spans="1:5">
      <c r="A316" s="21" t="s">
        <v>772</v>
      </c>
      <c r="B316" s="21"/>
      <c r="C316" s="21"/>
      <c r="D316" s="21" t="s">
        <v>773</v>
      </c>
      <c r="E316" s="23"/>
    </row>
    <row r="317" spans="1:5">
      <c r="A317" s="21" t="s">
        <v>774</v>
      </c>
      <c r="B317" s="21"/>
      <c r="C317" s="21"/>
      <c r="D317" s="21" t="s">
        <v>775</v>
      </c>
      <c r="E317" s="23"/>
    </row>
    <row r="318" spans="1:5">
      <c r="A318" s="21" t="s">
        <v>776</v>
      </c>
      <c r="B318" s="21"/>
      <c r="C318" s="21"/>
      <c r="D318" s="21" t="s">
        <v>777</v>
      </c>
      <c r="E318" s="23"/>
    </row>
    <row r="319" spans="1:5">
      <c r="A319" s="21" t="s">
        <v>778</v>
      </c>
      <c r="B319" s="21"/>
      <c r="C319" s="21"/>
      <c r="D319" s="21" t="s">
        <v>779</v>
      </c>
      <c r="E319" s="23"/>
    </row>
    <row r="320" spans="1:5">
      <c r="A320" s="21" t="s">
        <v>780</v>
      </c>
      <c r="B320" s="21"/>
      <c r="C320" s="21"/>
      <c r="D320" s="21" t="s">
        <v>781</v>
      </c>
      <c r="E320" s="23"/>
    </row>
    <row r="321" spans="1:5">
      <c r="A321" s="21" t="s">
        <v>782</v>
      </c>
      <c r="B321" s="21"/>
      <c r="C321" s="21"/>
      <c r="D321" s="21" t="s">
        <v>783</v>
      </c>
      <c r="E321" s="23"/>
    </row>
    <row r="322" spans="1:5">
      <c r="A322" s="21" t="s">
        <v>784</v>
      </c>
      <c r="B322" s="21"/>
      <c r="C322" s="21"/>
      <c r="D322" s="21" t="s">
        <v>785</v>
      </c>
      <c r="E322" s="23"/>
    </row>
    <row r="323" spans="1:5">
      <c r="A323" s="21" t="s">
        <v>155</v>
      </c>
      <c r="B323" s="21"/>
      <c r="C323" s="21"/>
      <c r="D323" s="21" t="s">
        <v>786</v>
      </c>
      <c r="E323" s="23"/>
    </row>
    <row r="324" spans="1:5">
      <c r="A324" s="21" t="s">
        <v>787</v>
      </c>
      <c r="B324" s="21"/>
      <c r="C324" s="21"/>
      <c r="D324" s="21" t="s">
        <v>788</v>
      </c>
      <c r="E324" s="23"/>
    </row>
    <row r="325" spans="1:5">
      <c r="A325" s="21" t="s">
        <v>789</v>
      </c>
      <c r="B325" s="21"/>
      <c r="C325" s="21"/>
      <c r="D325" s="21" t="s">
        <v>790</v>
      </c>
      <c r="E325" s="23"/>
    </row>
    <row r="326" spans="1:5">
      <c r="A326" s="21" t="s">
        <v>76</v>
      </c>
      <c r="B326" s="21"/>
      <c r="C326" s="21"/>
      <c r="D326" s="21" t="s">
        <v>791</v>
      </c>
      <c r="E326" s="23"/>
    </row>
    <row r="327" spans="1:5">
      <c r="A327" s="21" t="s">
        <v>792</v>
      </c>
      <c r="B327" s="21"/>
      <c r="C327" s="21"/>
      <c r="D327" s="21" t="s">
        <v>793</v>
      </c>
      <c r="E327" s="23"/>
    </row>
    <row r="328" spans="1:5">
      <c r="A328" s="21" t="s">
        <v>794</v>
      </c>
      <c r="B328" s="21"/>
      <c r="C328" s="21"/>
      <c r="D328" s="21" t="s">
        <v>795</v>
      </c>
      <c r="E328" s="23"/>
    </row>
    <row r="329" spans="1:5">
      <c r="A329" s="21" t="s">
        <v>796</v>
      </c>
      <c r="B329" s="21"/>
      <c r="C329" s="21"/>
      <c r="D329" s="21" t="s">
        <v>797</v>
      </c>
      <c r="E329" s="23"/>
    </row>
    <row r="330" spans="1:5">
      <c r="A330" s="21" t="s">
        <v>798</v>
      </c>
      <c r="B330" s="21"/>
      <c r="C330" s="21"/>
      <c r="D330" s="21" t="s">
        <v>799</v>
      </c>
      <c r="E330" s="23"/>
    </row>
    <row r="331" spans="1:5">
      <c r="A331" s="21" t="s">
        <v>800</v>
      </c>
      <c r="B331" s="21"/>
      <c r="C331" s="21"/>
      <c r="D331" s="21" t="s">
        <v>801</v>
      </c>
      <c r="E331" s="23"/>
    </row>
    <row r="332" spans="1:5">
      <c r="A332" s="21" t="s">
        <v>802</v>
      </c>
      <c r="B332" s="21"/>
      <c r="C332" s="21"/>
      <c r="D332" s="21" t="s">
        <v>803</v>
      </c>
      <c r="E332" s="23"/>
    </row>
    <row r="333" spans="1:5">
      <c r="A333" s="21" t="s">
        <v>804</v>
      </c>
      <c r="B333" s="21"/>
      <c r="C333" s="21"/>
      <c r="D333" s="21" t="s">
        <v>805</v>
      </c>
      <c r="E333" s="23"/>
    </row>
    <row r="334" spans="1:5">
      <c r="A334" s="21" t="s">
        <v>173</v>
      </c>
      <c r="B334" s="21"/>
      <c r="C334" s="21"/>
      <c r="D334" s="21" t="s">
        <v>806</v>
      </c>
      <c r="E334" s="23"/>
    </row>
    <row r="335" spans="1:5">
      <c r="A335" s="21" t="s">
        <v>807</v>
      </c>
      <c r="B335" s="21"/>
      <c r="C335" s="21"/>
      <c r="D335" s="21" t="s">
        <v>808</v>
      </c>
      <c r="E335" s="23"/>
    </row>
    <row r="336" spans="1:5">
      <c r="A336" s="21" t="s">
        <v>809</v>
      </c>
      <c r="B336" s="21"/>
      <c r="C336" s="21"/>
      <c r="D336" s="21" t="s">
        <v>810</v>
      </c>
      <c r="E336" s="23"/>
    </row>
    <row r="337" spans="1:5">
      <c r="A337" s="21" t="s">
        <v>811</v>
      </c>
      <c r="B337" s="21"/>
      <c r="C337" s="21"/>
      <c r="D337" s="21" t="s">
        <v>812</v>
      </c>
      <c r="E337" s="23"/>
    </row>
    <row r="338" spans="1:5">
      <c r="A338" s="21" t="s">
        <v>813</v>
      </c>
      <c r="B338" s="21"/>
      <c r="C338" s="21"/>
      <c r="D338" s="21" t="s">
        <v>814</v>
      </c>
      <c r="E338" s="23"/>
    </row>
    <row r="339" spans="1:5">
      <c r="A339" s="21" t="s">
        <v>815</v>
      </c>
      <c r="B339" s="21"/>
      <c r="C339" s="21"/>
      <c r="D339" s="21" t="s">
        <v>816</v>
      </c>
      <c r="E339" s="23"/>
    </row>
    <row r="340" spans="1:5">
      <c r="A340" s="21" t="s">
        <v>817</v>
      </c>
      <c r="B340" s="21"/>
      <c r="C340" s="21"/>
      <c r="D340" s="21" t="s">
        <v>818</v>
      </c>
      <c r="E340" s="23"/>
    </row>
    <row r="341" spans="1:5">
      <c r="A341" s="21" t="s">
        <v>819</v>
      </c>
      <c r="B341" s="21"/>
      <c r="C341" s="21"/>
      <c r="D341" s="21" t="s">
        <v>820</v>
      </c>
      <c r="E341" s="23"/>
    </row>
    <row r="342" spans="1:5">
      <c r="A342" s="21" t="s">
        <v>821</v>
      </c>
      <c r="B342" s="21"/>
      <c r="C342" s="21"/>
      <c r="D342" s="21" t="s">
        <v>822</v>
      </c>
      <c r="E342" s="23"/>
    </row>
    <row r="343" spans="1:5">
      <c r="A343" s="21" t="s">
        <v>823</v>
      </c>
      <c r="B343" s="21"/>
      <c r="C343" s="21"/>
      <c r="D343" s="21" t="s">
        <v>824</v>
      </c>
      <c r="E343" s="23"/>
    </row>
    <row r="344" spans="1:5">
      <c r="A344" s="21" t="s">
        <v>825</v>
      </c>
      <c r="B344" s="21"/>
      <c r="C344" s="21"/>
      <c r="D344" s="21" t="s">
        <v>826</v>
      </c>
      <c r="E344" s="23"/>
    </row>
    <row r="345" spans="1:5">
      <c r="A345" s="21" t="s">
        <v>148</v>
      </c>
      <c r="B345" s="21"/>
      <c r="C345" s="21"/>
      <c r="D345" s="21" t="s">
        <v>827</v>
      </c>
      <c r="E345" s="23"/>
    </row>
    <row r="346" spans="1:5">
      <c r="A346" s="21" t="s">
        <v>828</v>
      </c>
      <c r="B346" s="21"/>
      <c r="C346" s="21"/>
      <c r="D346" s="21" t="s">
        <v>829</v>
      </c>
      <c r="E346" s="23"/>
    </row>
    <row r="347" spans="1:5">
      <c r="A347" s="21" t="s">
        <v>830</v>
      </c>
      <c r="B347" s="21"/>
      <c r="C347" s="21"/>
      <c r="D347" s="21" t="s">
        <v>831</v>
      </c>
      <c r="E347" s="23"/>
    </row>
    <row r="348" spans="1:5">
      <c r="A348" s="21" t="s">
        <v>832</v>
      </c>
      <c r="B348" s="21"/>
      <c r="C348" s="21"/>
      <c r="D348" s="21" t="s">
        <v>833</v>
      </c>
      <c r="E348" s="23"/>
    </row>
    <row r="349" spans="1:5">
      <c r="A349" s="21" t="s">
        <v>834</v>
      </c>
      <c r="B349" s="21"/>
      <c r="C349" s="21"/>
      <c r="D349" s="21" t="s">
        <v>835</v>
      </c>
      <c r="E349" s="23"/>
    </row>
    <row r="350" spans="1:5">
      <c r="A350" s="21" t="s">
        <v>836</v>
      </c>
      <c r="B350" s="21"/>
      <c r="C350" s="21"/>
      <c r="D350" s="21" t="s">
        <v>837</v>
      </c>
      <c r="E350" s="23"/>
    </row>
    <row r="351" spans="1:5">
      <c r="A351" s="21" t="s">
        <v>743</v>
      </c>
      <c r="B351" s="21"/>
      <c r="C351" s="21"/>
      <c r="D351" s="21" t="s">
        <v>838</v>
      </c>
      <c r="E351" s="23"/>
    </row>
    <row r="352" spans="1:5">
      <c r="A352" s="21" t="s">
        <v>839</v>
      </c>
      <c r="B352" s="21"/>
      <c r="C352" s="21"/>
      <c r="D352" s="21" t="s">
        <v>840</v>
      </c>
      <c r="E352" s="23"/>
    </row>
    <row r="353" spans="1:5">
      <c r="A353" s="21" t="s">
        <v>841</v>
      </c>
      <c r="B353" s="21"/>
      <c r="C353" s="21"/>
      <c r="D353" s="21" t="s">
        <v>842</v>
      </c>
      <c r="E353" s="23"/>
    </row>
    <row r="354" spans="1:5">
      <c r="A354" s="21" t="s">
        <v>843</v>
      </c>
      <c r="B354" s="21"/>
      <c r="C354" s="21"/>
      <c r="D354" s="21" t="s">
        <v>844</v>
      </c>
      <c r="E354" s="23"/>
    </row>
    <row r="355" spans="1:5">
      <c r="A355" s="21" t="s">
        <v>845</v>
      </c>
      <c r="B355" s="21"/>
      <c r="C355" s="21"/>
      <c r="D355" s="21" t="s">
        <v>846</v>
      </c>
      <c r="E355" s="23"/>
    </row>
    <row r="356" spans="1:5">
      <c r="A356" s="21" t="s">
        <v>847</v>
      </c>
      <c r="B356" s="21"/>
      <c r="C356" s="21"/>
      <c r="D356" s="21" t="s">
        <v>848</v>
      </c>
      <c r="E356" s="23"/>
    </row>
    <row r="357" spans="1:5">
      <c r="A357" s="21" t="s">
        <v>849</v>
      </c>
      <c r="B357" s="21"/>
      <c r="C357" s="21"/>
      <c r="D357" s="21" t="s">
        <v>850</v>
      </c>
      <c r="E357" s="23"/>
    </row>
    <row r="358" spans="1:5">
      <c r="A358" s="21" t="s">
        <v>851</v>
      </c>
      <c r="B358" s="21"/>
      <c r="C358" s="21"/>
      <c r="D358" s="21" t="s">
        <v>852</v>
      </c>
      <c r="E358" s="23"/>
    </row>
    <row r="359" spans="1:5">
      <c r="A359" s="21" t="s">
        <v>89</v>
      </c>
      <c r="B359" s="21"/>
      <c r="C359" s="21"/>
      <c r="D359" s="21" t="s">
        <v>853</v>
      </c>
      <c r="E359" s="23"/>
    </row>
    <row r="360" spans="1:5">
      <c r="A360" s="21" t="s">
        <v>854</v>
      </c>
      <c r="B360" s="21"/>
      <c r="C360" s="21"/>
      <c r="D360" s="21" t="s">
        <v>855</v>
      </c>
      <c r="E360" s="23"/>
    </row>
    <row r="361" spans="1:5">
      <c r="A361" s="21" t="s">
        <v>856</v>
      </c>
      <c r="B361" s="21"/>
      <c r="C361" s="21"/>
      <c r="D361" s="21" t="s">
        <v>857</v>
      </c>
      <c r="E361" s="23"/>
    </row>
    <row r="362" spans="1:5">
      <c r="A362" s="21" t="s">
        <v>858</v>
      </c>
      <c r="B362" s="21"/>
      <c r="C362" s="21"/>
      <c r="D362" s="21"/>
      <c r="E362" s="23"/>
    </row>
    <row r="363" spans="1:5">
      <c r="A363" s="21" t="s">
        <v>859</v>
      </c>
      <c r="B363" s="21"/>
      <c r="C363" s="21"/>
      <c r="D363" s="23"/>
      <c r="E363" s="23"/>
    </row>
    <row r="364" spans="1:5">
      <c r="A364" s="21" t="s">
        <v>860</v>
      </c>
      <c r="B364" s="21"/>
      <c r="C364" s="21"/>
      <c r="D364" s="23"/>
      <c r="E364" s="23"/>
    </row>
    <row r="365" spans="1:5">
      <c r="A365" s="21" t="s">
        <v>861</v>
      </c>
      <c r="B365" s="21"/>
      <c r="C365" s="21"/>
      <c r="D365" s="23"/>
      <c r="E365" s="23"/>
    </row>
    <row r="366" spans="1:5">
      <c r="A366" s="21" t="s">
        <v>862</v>
      </c>
      <c r="B366" s="21"/>
      <c r="C366" s="21"/>
      <c r="D366" s="23"/>
      <c r="E366" s="23"/>
    </row>
    <row r="367" spans="1:5">
      <c r="A367" s="21" t="s">
        <v>863</v>
      </c>
      <c r="B367" s="21"/>
      <c r="C367" s="21"/>
      <c r="D367" s="23"/>
      <c r="E367" s="23"/>
    </row>
    <row r="368" spans="1:5">
      <c r="A368" s="21" t="s">
        <v>864</v>
      </c>
      <c r="B368" s="21"/>
      <c r="C368" s="21"/>
      <c r="D368" s="23"/>
      <c r="E368" s="23"/>
    </row>
    <row r="369" spans="1:5">
      <c r="A369" s="21" t="s">
        <v>865</v>
      </c>
      <c r="B369" s="21"/>
      <c r="C369" s="21"/>
      <c r="D369" s="23"/>
      <c r="E369" s="23"/>
    </row>
    <row r="370" spans="1:5">
      <c r="A370" s="21" t="s">
        <v>866</v>
      </c>
      <c r="B370" s="21"/>
      <c r="C370" s="21"/>
      <c r="D370" s="23"/>
      <c r="E370" s="23"/>
    </row>
    <row r="371" spans="1:5">
      <c r="A371" s="21" t="s">
        <v>867</v>
      </c>
      <c r="B371" s="21"/>
      <c r="C371" s="21"/>
      <c r="D371" s="23"/>
      <c r="E371" s="23"/>
    </row>
    <row r="372" spans="1:5">
      <c r="A372" s="21" t="s">
        <v>134</v>
      </c>
      <c r="B372" s="21"/>
      <c r="C372" s="21"/>
      <c r="D372" s="23"/>
      <c r="E372" s="23"/>
    </row>
    <row r="373" spans="1:5">
      <c r="A373" s="21" t="s">
        <v>868</v>
      </c>
      <c r="B373" s="21"/>
      <c r="C373" s="21"/>
      <c r="D373" s="23"/>
      <c r="E373" s="23"/>
    </row>
    <row r="374" spans="1:5">
      <c r="A374" s="21" t="s">
        <v>869</v>
      </c>
      <c r="B374" s="21"/>
      <c r="C374" s="21"/>
      <c r="D374" s="23"/>
      <c r="E374" s="23"/>
    </row>
    <row r="375" spans="1:5">
      <c r="A375" s="21" t="s">
        <v>870</v>
      </c>
      <c r="B375" s="21"/>
      <c r="C375" s="21"/>
      <c r="D375" s="23"/>
      <c r="E375" s="23"/>
    </row>
    <row r="376" spans="1:5">
      <c r="A376" s="21" t="s">
        <v>871</v>
      </c>
      <c r="B376" s="21"/>
      <c r="C376" s="21"/>
      <c r="D376" s="23"/>
      <c r="E376" s="23"/>
    </row>
    <row r="377" spans="1:5">
      <c r="A377" s="21" t="s">
        <v>872</v>
      </c>
      <c r="B377" s="21"/>
      <c r="C377" s="21"/>
      <c r="D377" s="23"/>
      <c r="E377" s="23"/>
    </row>
    <row r="378" spans="1:5">
      <c r="A378" s="21" t="s">
        <v>873</v>
      </c>
      <c r="B378" s="21"/>
      <c r="C378" s="21"/>
      <c r="D378" s="23"/>
      <c r="E378" s="23"/>
    </row>
    <row r="379" spans="1:5">
      <c r="A379" s="21" t="s">
        <v>874</v>
      </c>
      <c r="B379" s="21"/>
      <c r="C379" s="21"/>
      <c r="D379" s="23"/>
      <c r="E379" s="23"/>
    </row>
    <row r="380" spans="1:5">
      <c r="A380" s="21" t="s">
        <v>875</v>
      </c>
      <c r="B380" s="21"/>
      <c r="C380" s="21"/>
      <c r="D380" s="23"/>
      <c r="E380" s="23"/>
    </row>
    <row r="381" spans="1:5">
      <c r="A381" s="21" t="s">
        <v>876</v>
      </c>
      <c r="B381" s="21"/>
      <c r="C381" s="21"/>
      <c r="D381" s="23"/>
      <c r="E381" s="23"/>
    </row>
    <row r="382" spans="1:5">
      <c r="A382" s="21" t="s">
        <v>877</v>
      </c>
      <c r="B382" s="21"/>
      <c r="C382" s="21"/>
      <c r="D382" s="23"/>
      <c r="E382" s="23"/>
    </row>
    <row r="383" spans="1:5">
      <c r="A383" s="21" t="s">
        <v>878</v>
      </c>
      <c r="B383" s="21"/>
      <c r="C383" s="21"/>
      <c r="D383" s="23"/>
      <c r="E383" s="23"/>
    </row>
    <row r="384" spans="1:5">
      <c r="A384" s="21" t="s">
        <v>879</v>
      </c>
      <c r="B384" s="21"/>
      <c r="C384" s="21"/>
      <c r="D384" s="23"/>
      <c r="E384" s="23"/>
    </row>
    <row r="385" spans="1:5">
      <c r="A385" s="21" t="s">
        <v>169</v>
      </c>
      <c r="B385" s="21"/>
      <c r="C385" s="21"/>
      <c r="D385" s="23"/>
      <c r="E385" s="23"/>
    </row>
    <row r="386" spans="1:5">
      <c r="A386" s="21" t="s">
        <v>880</v>
      </c>
      <c r="B386" s="21"/>
      <c r="C386" s="21"/>
      <c r="D386" s="23"/>
      <c r="E386" s="23"/>
    </row>
    <row r="387" spans="1:5">
      <c r="A387" s="21" t="s">
        <v>881</v>
      </c>
      <c r="B387" s="21"/>
      <c r="C387" s="21"/>
      <c r="D387" s="23"/>
      <c r="E387" s="23"/>
    </row>
    <row r="388" spans="1:5">
      <c r="A388" s="21" t="s">
        <v>882</v>
      </c>
      <c r="B388" s="21"/>
      <c r="C388" s="21"/>
      <c r="D388" s="23"/>
      <c r="E388" s="23"/>
    </row>
    <row r="389" spans="1:5">
      <c r="A389" s="21" t="s">
        <v>883</v>
      </c>
      <c r="B389" s="21"/>
      <c r="C389" s="21"/>
      <c r="D389" s="23"/>
      <c r="E389" s="23"/>
    </row>
    <row r="390" spans="1:5">
      <c r="A390" s="21" t="s">
        <v>884</v>
      </c>
      <c r="B390" s="21"/>
      <c r="C390" s="21"/>
      <c r="D390" s="23"/>
      <c r="E390" s="23"/>
    </row>
    <row r="391" spans="1:5">
      <c r="A391" s="21" t="s">
        <v>885</v>
      </c>
      <c r="B391" s="21"/>
      <c r="C391" s="21"/>
      <c r="D391" s="23"/>
      <c r="E391" s="23"/>
    </row>
    <row r="392" spans="1:5">
      <c r="A392" s="21" t="s">
        <v>886</v>
      </c>
      <c r="B392" s="21"/>
      <c r="C392" s="21"/>
      <c r="D392" s="23"/>
      <c r="E392" s="23"/>
    </row>
    <row r="393" spans="1:5">
      <c r="A393" s="21" t="s">
        <v>887</v>
      </c>
      <c r="B393" s="21"/>
      <c r="C393" s="21"/>
      <c r="D393" s="23"/>
      <c r="E393" s="23"/>
    </row>
    <row r="394" spans="1:5">
      <c r="A394" s="21" t="s">
        <v>888</v>
      </c>
      <c r="B394" s="21"/>
      <c r="C394" s="21"/>
      <c r="D394" s="23"/>
      <c r="E394" s="23"/>
    </row>
    <row r="395" spans="1:5">
      <c r="A395" s="21" t="s">
        <v>889</v>
      </c>
      <c r="B395" s="21"/>
      <c r="C395" s="21"/>
      <c r="D395" s="23"/>
      <c r="E395" s="23"/>
    </row>
    <row r="396" spans="1:5">
      <c r="A396" s="21" t="s">
        <v>890</v>
      </c>
      <c r="B396" s="21"/>
      <c r="C396" s="21"/>
      <c r="D396" s="23"/>
      <c r="E396" s="23"/>
    </row>
    <row r="397" spans="1:5">
      <c r="A397" s="21" t="s">
        <v>891</v>
      </c>
      <c r="B397" s="21"/>
      <c r="C397" s="21"/>
      <c r="D397" s="23"/>
      <c r="E397" s="23"/>
    </row>
    <row r="398" spans="1:5">
      <c r="A398" s="21" t="s">
        <v>892</v>
      </c>
      <c r="B398" s="21"/>
      <c r="C398" s="21"/>
      <c r="D398" s="23"/>
      <c r="E398" s="23"/>
    </row>
    <row r="399" spans="1:5">
      <c r="A399" s="21" t="s">
        <v>893</v>
      </c>
      <c r="B399" s="21"/>
      <c r="C399" s="21"/>
      <c r="D399" s="23"/>
      <c r="E399" s="23"/>
    </row>
    <row r="400" spans="1:5">
      <c r="A400" s="21" t="s">
        <v>894</v>
      </c>
      <c r="B400" s="21"/>
      <c r="C400" s="21"/>
      <c r="D400" s="23"/>
      <c r="E400" s="23"/>
    </row>
    <row r="401" spans="1:5">
      <c r="A401" s="21" t="s">
        <v>895</v>
      </c>
      <c r="B401" s="21"/>
      <c r="C401" s="21"/>
      <c r="D401" s="23"/>
      <c r="E401" s="23"/>
    </row>
    <row r="402" spans="1:5">
      <c r="A402" s="21" t="s">
        <v>151</v>
      </c>
      <c r="B402" s="21"/>
      <c r="C402" s="21"/>
      <c r="D402" s="23"/>
      <c r="E402" s="23"/>
    </row>
    <row r="403" spans="1:5">
      <c r="A403" s="21" t="s">
        <v>896</v>
      </c>
      <c r="B403" s="21"/>
      <c r="C403" s="21"/>
      <c r="D403" s="23"/>
      <c r="E403" s="23"/>
    </row>
    <row r="404" spans="1:5">
      <c r="A404" s="21" t="s">
        <v>897</v>
      </c>
      <c r="B404" s="21"/>
      <c r="C404" s="21"/>
      <c r="D404" s="23"/>
      <c r="E404" s="23"/>
    </row>
    <row r="405" spans="1:5">
      <c r="A405" s="21" t="s">
        <v>898</v>
      </c>
      <c r="B405" s="21"/>
      <c r="C405" s="21"/>
      <c r="D405" s="23"/>
      <c r="E405" s="23"/>
    </row>
    <row r="406" spans="1:5">
      <c r="A406" s="21" t="s">
        <v>899</v>
      </c>
      <c r="B406" s="21"/>
      <c r="C406" s="21"/>
      <c r="D406" s="23"/>
      <c r="E406" s="23"/>
    </row>
    <row r="407" spans="1:5">
      <c r="A407" s="21" t="s">
        <v>900</v>
      </c>
      <c r="B407" s="21"/>
      <c r="C407" s="21"/>
      <c r="D407" s="23"/>
      <c r="E407" s="23"/>
    </row>
    <row r="408" spans="1:5">
      <c r="A408" s="21" t="s">
        <v>901</v>
      </c>
      <c r="B408" s="21"/>
      <c r="C408" s="21"/>
      <c r="D408" s="23"/>
      <c r="E408" s="23"/>
    </row>
    <row r="409" spans="1:5">
      <c r="A409" s="21" t="s">
        <v>902</v>
      </c>
      <c r="B409" s="21"/>
      <c r="C409" s="21"/>
      <c r="D409" s="23"/>
      <c r="E409" s="23"/>
    </row>
    <row r="410" spans="1:5">
      <c r="A410" s="21" t="s">
        <v>903</v>
      </c>
      <c r="B410" s="21"/>
      <c r="C410" s="21"/>
      <c r="D410" s="23"/>
      <c r="E410" s="23"/>
    </row>
    <row r="411" spans="1:5">
      <c r="A411" s="21" t="s">
        <v>904</v>
      </c>
      <c r="B411" s="21"/>
      <c r="C411" s="21"/>
      <c r="D411" s="23"/>
      <c r="E411" s="23"/>
    </row>
    <row r="412" spans="1:5">
      <c r="A412" s="21" t="s">
        <v>905</v>
      </c>
      <c r="B412" s="21"/>
      <c r="C412" s="21"/>
      <c r="D412" s="23"/>
      <c r="E412" s="23"/>
    </row>
    <row r="413" spans="1:5">
      <c r="A413" s="21" t="s">
        <v>906</v>
      </c>
      <c r="B413" s="21"/>
      <c r="C413" s="21"/>
      <c r="D413" s="23"/>
      <c r="E413" s="23"/>
    </row>
    <row r="414" spans="1:5">
      <c r="A414" s="21" t="s">
        <v>907</v>
      </c>
      <c r="B414" s="21"/>
      <c r="C414" s="21"/>
      <c r="D414" s="23"/>
      <c r="E414" s="23"/>
    </row>
    <row r="415" spans="1:5">
      <c r="A415" s="21" t="s">
        <v>908</v>
      </c>
      <c r="B415" s="21"/>
      <c r="C415" s="21"/>
      <c r="D415" s="23"/>
      <c r="E415" s="23"/>
    </row>
    <row r="416" spans="1:5">
      <c r="A416" s="21" t="s">
        <v>909</v>
      </c>
      <c r="B416" s="21"/>
      <c r="C416" s="21"/>
      <c r="D416" s="23"/>
      <c r="E416" s="23"/>
    </row>
    <row r="417" spans="1:5">
      <c r="A417" s="21" t="s">
        <v>910</v>
      </c>
      <c r="B417" s="21"/>
      <c r="C417" s="21"/>
      <c r="D417" s="23"/>
      <c r="E417" s="23"/>
    </row>
    <row r="418" spans="1:5">
      <c r="A418" s="21" t="s">
        <v>911</v>
      </c>
      <c r="B418" s="21"/>
      <c r="C418" s="21"/>
      <c r="D418" s="23"/>
      <c r="E418" s="23"/>
    </row>
    <row r="419" spans="1:5">
      <c r="A419" s="21" t="s">
        <v>912</v>
      </c>
      <c r="B419" s="21"/>
      <c r="C419" s="21"/>
      <c r="D419" s="23"/>
      <c r="E419" s="23"/>
    </row>
    <row r="420" spans="1:5">
      <c r="A420" s="21" t="s">
        <v>913</v>
      </c>
      <c r="B420" s="21"/>
      <c r="C420" s="21"/>
      <c r="D420" s="23"/>
      <c r="E420" s="23"/>
    </row>
    <row r="421" spans="1:5">
      <c r="A421" s="21" t="s">
        <v>914</v>
      </c>
      <c r="B421" s="21"/>
      <c r="C421" s="21"/>
      <c r="D421" s="23"/>
      <c r="E421" s="23"/>
    </row>
    <row r="422" spans="1:5">
      <c r="A422" s="21" t="s">
        <v>915</v>
      </c>
      <c r="B422" s="21"/>
      <c r="C422" s="21"/>
      <c r="D422" s="23"/>
      <c r="E422" s="23"/>
    </row>
    <row r="423" spans="1:5">
      <c r="A423" s="21" t="s">
        <v>916</v>
      </c>
      <c r="B423" s="21"/>
      <c r="C423" s="21"/>
      <c r="D423" s="23"/>
      <c r="E423" s="23"/>
    </row>
    <row r="424" spans="1:5">
      <c r="A424" s="21" t="s">
        <v>917</v>
      </c>
      <c r="B424" s="21"/>
      <c r="C424" s="21"/>
      <c r="D424" s="23"/>
      <c r="E424" s="23"/>
    </row>
    <row r="425" spans="1:5">
      <c r="A425" s="21" t="s">
        <v>918</v>
      </c>
      <c r="B425" s="21"/>
      <c r="C425" s="21"/>
      <c r="D425" s="23"/>
      <c r="E425" s="23"/>
    </row>
    <row r="426" spans="1:5">
      <c r="A426" s="21" t="s">
        <v>919</v>
      </c>
      <c r="B426" s="21"/>
      <c r="C426" s="21"/>
      <c r="D426" s="23"/>
      <c r="E426" s="23"/>
    </row>
    <row r="427" spans="1:5">
      <c r="A427" s="21" t="s">
        <v>920</v>
      </c>
      <c r="B427" s="21"/>
      <c r="C427" s="21"/>
      <c r="D427" s="23"/>
      <c r="E427" s="23"/>
    </row>
    <row r="428" spans="1:5">
      <c r="A428" s="21" t="s">
        <v>182</v>
      </c>
      <c r="B428" s="21"/>
      <c r="C428" s="21"/>
      <c r="D428" s="23"/>
      <c r="E428" s="23"/>
    </row>
    <row r="429" spans="1:5">
      <c r="A429" s="21" t="s">
        <v>921</v>
      </c>
      <c r="B429" s="21"/>
      <c r="C429" s="21"/>
      <c r="D429" s="23"/>
      <c r="E429" s="23"/>
    </row>
    <row r="430" spans="1:5">
      <c r="A430" s="21" t="s">
        <v>922</v>
      </c>
      <c r="B430" s="21"/>
      <c r="C430" s="21"/>
      <c r="D430" s="23"/>
      <c r="E430" s="23"/>
    </row>
    <row r="431" spans="1:5">
      <c r="A431" s="21" t="s">
        <v>923</v>
      </c>
      <c r="B431" s="21"/>
      <c r="C431" s="21"/>
      <c r="D431" s="23"/>
      <c r="E431" s="23"/>
    </row>
    <row r="432" spans="1:5">
      <c r="A432" s="21" t="s">
        <v>924</v>
      </c>
      <c r="B432" s="21"/>
      <c r="C432" s="21"/>
      <c r="D432" s="23"/>
      <c r="E432" s="23"/>
    </row>
    <row r="433" spans="1:5">
      <c r="A433" s="21" t="s">
        <v>925</v>
      </c>
      <c r="B433" s="21"/>
      <c r="C433" s="21"/>
      <c r="D433" s="23"/>
      <c r="E433" s="23"/>
    </row>
    <row r="434" spans="1:5">
      <c r="A434" s="21" t="s">
        <v>926</v>
      </c>
      <c r="B434" s="21"/>
      <c r="C434" s="21"/>
      <c r="D434" s="23"/>
      <c r="E434" s="23"/>
    </row>
    <row r="435" spans="1:5">
      <c r="A435" s="21" t="s">
        <v>927</v>
      </c>
      <c r="B435" s="21"/>
      <c r="C435" s="21"/>
      <c r="D435" s="23"/>
      <c r="E435" s="23"/>
    </row>
    <row r="436" spans="1:5">
      <c r="A436" s="21" t="s">
        <v>928</v>
      </c>
      <c r="B436" s="21"/>
      <c r="C436" s="21"/>
      <c r="D436" s="23"/>
      <c r="E436" s="23"/>
    </row>
    <row r="437" spans="1:5">
      <c r="A437" s="21" t="s">
        <v>929</v>
      </c>
      <c r="B437" s="21"/>
      <c r="C437" s="21"/>
      <c r="D437" s="23"/>
      <c r="E437" s="23"/>
    </row>
    <row r="438" spans="1:5">
      <c r="A438" s="21" t="s">
        <v>135</v>
      </c>
      <c r="B438" s="21"/>
      <c r="C438" s="21"/>
      <c r="D438" s="23"/>
      <c r="E438" s="23"/>
    </row>
    <row r="439" spans="1:5">
      <c r="A439" s="21" t="s">
        <v>930</v>
      </c>
      <c r="B439" s="21"/>
      <c r="C439" s="21"/>
      <c r="D439" s="23"/>
      <c r="E439" s="23"/>
    </row>
    <row r="440" spans="1:5">
      <c r="A440" s="21" t="s">
        <v>931</v>
      </c>
      <c r="B440" s="21"/>
      <c r="C440" s="21"/>
      <c r="D440" s="23"/>
      <c r="E440" s="23"/>
    </row>
    <row r="441" spans="1:5">
      <c r="A441" s="21" t="s">
        <v>932</v>
      </c>
      <c r="B441" s="21"/>
      <c r="C441" s="21"/>
      <c r="D441" s="23"/>
      <c r="E441" s="23"/>
    </row>
    <row r="442" spans="1:5">
      <c r="A442" s="21" t="s">
        <v>933</v>
      </c>
      <c r="B442" s="21"/>
      <c r="C442" s="21"/>
      <c r="D442" s="23"/>
      <c r="E442" s="23"/>
    </row>
    <row r="443" spans="1:5">
      <c r="A443" s="21" t="s">
        <v>934</v>
      </c>
      <c r="B443" s="21"/>
      <c r="C443" s="21"/>
      <c r="D443" s="23"/>
      <c r="E443" s="23"/>
    </row>
    <row r="444" spans="1:5">
      <c r="A444" s="21" t="s">
        <v>935</v>
      </c>
      <c r="B444" s="21"/>
      <c r="C444" s="21"/>
      <c r="D444" s="23"/>
      <c r="E444" s="23"/>
    </row>
    <row r="445" spans="1:5">
      <c r="A445" s="21" t="s">
        <v>936</v>
      </c>
      <c r="B445" s="21"/>
      <c r="C445" s="21"/>
      <c r="D445" s="23"/>
      <c r="E445" s="23"/>
    </row>
    <row r="446" spans="1:5">
      <c r="A446" s="21" t="s">
        <v>937</v>
      </c>
      <c r="B446" s="21"/>
      <c r="C446" s="21"/>
      <c r="D446" s="23"/>
      <c r="E446" s="23"/>
    </row>
    <row r="447" spans="1:5">
      <c r="A447" s="21" t="s">
        <v>938</v>
      </c>
      <c r="B447" s="21"/>
      <c r="C447" s="21"/>
      <c r="D447" s="23"/>
      <c r="E447" s="23"/>
    </row>
    <row r="448" spans="1:5">
      <c r="A448" s="21" t="s">
        <v>939</v>
      </c>
      <c r="B448" s="21"/>
      <c r="C448" s="21"/>
      <c r="D448" s="23"/>
      <c r="E448" s="23"/>
    </row>
    <row r="449" spans="1:5">
      <c r="A449" s="21" t="s">
        <v>940</v>
      </c>
      <c r="B449" s="21"/>
      <c r="C449" s="21"/>
      <c r="D449" s="23"/>
      <c r="E449" s="23"/>
    </row>
    <row r="450" spans="1:5">
      <c r="A450" s="21" t="s">
        <v>941</v>
      </c>
      <c r="B450" s="21"/>
      <c r="C450" s="21"/>
      <c r="D450" s="23"/>
      <c r="E450" s="23"/>
    </row>
    <row r="451" spans="1:5">
      <c r="A451" s="21" t="s">
        <v>942</v>
      </c>
      <c r="B451" s="21"/>
      <c r="C451" s="21"/>
      <c r="D451" s="23"/>
      <c r="E451" s="23"/>
    </row>
    <row r="452" spans="1:5">
      <c r="A452" s="21" t="s">
        <v>943</v>
      </c>
      <c r="B452" s="21"/>
      <c r="C452" s="21"/>
      <c r="D452" s="23"/>
      <c r="E452" s="23"/>
    </row>
    <row r="453" spans="1:5">
      <c r="A453" s="21" t="s">
        <v>944</v>
      </c>
      <c r="B453" s="21"/>
      <c r="C453" s="21"/>
      <c r="D453" s="23"/>
      <c r="E453" s="23"/>
    </row>
    <row r="454" spans="1:5">
      <c r="A454" s="21" t="s">
        <v>945</v>
      </c>
      <c r="B454" s="21"/>
      <c r="C454" s="21"/>
      <c r="D454" s="23"/>
      <c r="E454" s="23"/>
    </row>
    <row r="455" spans="1:5">
      <c r="A455" s="21" t="s">
        <v>946</v>
      </c>
      <c r="B455" s="21"/>
      <c r="C455" s="21"/>
      <c r="D455" s="23"/>
      <c r="E455" s="23"/>
    </row>
    <row r="456" spans="1:5">
      <c r="A456" s="21" t="s">
        <v>947</v>
      </c>
      <c r="B456" s="21"/>
      <c r="C456" s="21"/>
      <c r="D456" s="23"/>
      <c r="E456" s="23"/>
    </row>
    <row r="457" spans="1:5">
      <c r="A457" s="21" t="s">
        <v>240</v>
      </c>
      <c r="B457" s="21"/>
      <c r="C457" s="21"/>
      <c r="D457" s="23"/>
      <c r="E457" s="23"/>
    </row>
    <row r="458" spans="1:5">
      <c r="A458" s="21" t="s">
        <v>948</v>
      </c>
      <c r="B458" s="21"/>
      <c r="C458" s="21"/>
      <c r="D458" s="23"/>
      <c r="E458" s="23"/>
    </row>
    <row r="459" spans="1:5">
      <c r="A459" s="21" t="s">
        <v>949</v>
      </c>
      <c r="B459" s="21"/>
      <c r="C459" s="21"/>
      <c r="D459" s="23"/>
      <c r="E459" s="23"/>
    </row>
    <row r="460" spans="1:5">
      <c r="A460" s="21" t="s">
        <v>950</v>
      </c>
      <c r="B460" s="21"/>
      <c r="C460" s="21"/>
      <c r="D460" s="23"/>
      <c r="E460" s="23"/>
    </row>
    <row r="461" spans="1:5">
      <c r="A461" s="21" t="s">
        <v>951</v>
      </c>
      <c r="B461" s="21"/>
      <c r="C461" s="21"/>
      <c r="D461" s="23"/>
      <c r="E461" s="23"/>
    </row>
    <row r="462" spans="1:5">
      <c r="A462" s="21" t="s">
        <v>952</v>
      </c>
      <c r="B462" s="21"/>
      <c r="C462" s="21"/>
      <c r="D462" s="23"/>
      <c r="E462" s="23"/>
    </row>
    <row r="463" spans="1:5">
      <c r="A463" s="21" t="s">
        <v>953</v>
      </c>
      <c r="B463" s="21"/>
      <c r="C463" s="21"/>
      <c r="D463" s="23"/>
      <c r="E463" s="23"/>
    </row>
    <row r="464" spans="1:5">
      <c r="A464" s="21" t="s">
        <v>954</v>
      </c>
      <c r="B464" s="21"/>
      <c r="C464" s="21"/>
      <c r="D464" s="23"/>
      <c r="E464" s="23"/>
    </row>
    <row r="465" spans="1:5">
      <c r="A465" s="21" t="s">
        <v>955</v>
      </c>
      <c r="B465" s="21"/>
      <c r="C465" s="21"/>
      <c r="D465" s="23"/>
      <c r="E465" s="23"/>
    </row>
    <row r="466" spans="1:5">
      <c r="A466" s="21" t="s">
        <v>956</v>
      </c>
      <c r="B466" s="21"/>
      <c r="C466" s="21"/>
      <c r="D466" s="23"/>
      <c r="E466" s="23"/>
    </row>
    <row r="467" spans="1:5">
      <c r="A467" s="21" t="s">
        <v>957</v>
      </c>
      <c r="B467" s="21"/>
      <c r="C467" s="21"/>
      <c r="D467" s="23"/>
      <c r="E467" s="23"/>
    </row>
    <row r="468" spans="1:5">
      <c r="A468" s="21" t="s">
        <v>958</v>
      </c>
      <c r="B468" s="21"/>
      <c r="C468" s="21"/>
      <c r="D468" s="23"/>
      <c r="E468" s="23"/>
    </row>
    <row r="469" spans="1:5">
      <c r="A469" s="21" t="s">
        <v>959</v>
      </c>
      <c r="B469" s="21"/>
      <c r="C469" s="21"/>
      <c r="D469" s="23"/>
      <c r="E469" s="23"/>
    </row>
    <row r="470" spans="1:5">
      <c r="A470" s="21" t="s">
        <v>960</v>
      </c>
      <c r="B470" s="21"/>
      <c r="C470" s="21"/>
      <c r="D470" s="23"/>
      <c r="E470" s="23"/>
    </row>
    <row r="471" spans="1:5">
      <c r="A471" s="21" t="s">
        <v>159</v>
      </c>
      <c r="B471" s="21"/>
      <c r="C471" s="21"/>
      <c r="D471" s="23"/>
      <c r="E471" s="23"/>
    </row>
    <row r="472" spans="1:5">
      <c r="A472" s="21" t="s">
        <v>961</v>
      </c>
      <c r="B472" s="21"/>
      <c r="C472" s="21"/>
      <c r="D472" s="23"/>
      <c r="E472" s="23"/>
    </row>
    <row r="473" spans="1:5">
      <c r="A473" s="21" t="s">
        <v>962</v>
      </c>
      <c r="B473" s="21"/>
      <c r="C473" s="21"/>
      <c r="D473" s="23"/>
      <c r="E473" s="23"/>
    </row>
    <row r="474" spans="1:5">
      <c r="A474" s="21" t="s">
        <v>138</v>
      </c>
      <c r="B474" s="21"/>
      <c r="C474" s="21"/>
      <c r="D474" s="23"/>
      <c r="E474" s="23"/>
    </row>
    <row r="475" spans="1:5">
      <c r="A475" s="21" t="s">
        <v>963</v>
      </c>
      <c r="B475" s="21"/>
      <c r="C475" s="21"/>
      <c r="D475" s="23"/>
      <c r="E475" s="23"/>
    </row>
    <row r="476" spans="1:5">
      <c r="A476" s="21" t="s">
        <v>964</v>
      </c>
      <c r="B476" s="21"/>
      <c r="C476" s="21"/>
      <c r="D476" s="23"/>
      <c r="E476" s="23"/>
    </row>
    <row r="477" spans="1:5">
      <c r="A477" s="21" t="s">
        <v>965</v>
      </c>
      <c r="B477" s="21"/>
      <c r="C477" s="21"/>
      <c r="D477" s="23"/>
      <c r="E477" s="23"/>
    </row>
    <row r="478" spans="1:5">
      <c r="A478" s="21" t="s">
        <v>966</v>
      </c>
      <c r="B478" s="21"/>
      <c r="C478" s="21"/>
      <c r="D478" s="23"/>
      <c r="E478" s="23"/>
    </row>
    <row r="479" spans="1:5">
      <c r="A479" s="21" t="s">
        <v>967</v>
      </c>
      <c r="B479" s="21"/>
      <c r="C479" s="21"/>
      <c r="D479" s="23"/>
      <c r="E479" s="23"/>
    </row>
    <row r="480" spans="1:5">
      <c r="A480" s="21" t="s">
        <v>968</v>
      </c>
      <c r="B480" s="21"/>
      <c r="C480" s="21"/>
      <c r="D480" s="23"/>
      <c r="E480" s="23"/>
    </row>
    <row r="481" spans="1:5">
      <c r="A481" s="21" t="s">
        <v>969</v>
      </c>
      <c r="B481" s="21"/>
      <c r="C481" s="21"/>
      <c r="D481" s="23"/>
      <c r="E481" s="23"/>
    </row>
    <row r="482" spans="1:5">
      <c r="A482" s="21" t="s">
        <v>970</v>
      </c>
      <c r="B482" s="21"/>
      <c r="C482" s="21"/>
      <c r="D482" s="23"/>
      <c r="E482" s="23"/>
    </row>
    <row r="483" spans="1:5">
      <c r="A483" s="21" t="s">
        <v>971</v>
      </c>
      <c r="B483" s="21"/>
      <c r="C483" s="21"/>
      <c r="D483" s="23"/>
      <c r="E483" s="23"/>
    </row>
    <row r="484" spans="1:5">
      <c r="A484" s="21" t="s">
        <v>972</v>
      </c>
      <c r="B484" s="21"/>
      <c r="C484" s="21"/>
      <c r="D484" s="23"/>
      <c r="E484" s="23"/>
    </row>
    <row r="485" spans="1:5">
      <c r="A485" s="21" t="s">
        <v>973</v>
      </c>
      <c r="B485" s="21"/>
      <c r="C485" s="21"/>
      <c r="D485" s="23"/>
      <c r="E485" s="23"/>
    </row>
    <row r="486" spans="1:5">
      <c r="A486" s="21" t="s">
        <v>974</v>
      </c>
      <c r="B486" s="21"/>
      <c r="C486" s="21"/>
      <c r="D486" s="23"/>
      <c r="E486" s="23"/>
    </row>
    <row r="487" spans="1:5">
      <c r="A487" s="21" t="s">
        <v>975</v>
      </c>
      <c r="B487" s="21"/>
      <c r="C487" s="21"/>
      <c r="D487" s="23"/>
      <c r="E487" s="23"/>
    </row>
    <row r="488" spans="1:5">
      <c r="A488" s="21" t="s">
        <v>976</v>
      </c>
      <c r="B488" s="21"/>
      <c r="C488" s="21"/>
      <c r="D488" s="23"/>
      <c r="E488" s="23"/>
    </row>
    <row r="489" spans="1:5">
      <c r="A489" s="21" t="s">
        <v>977</v>
      </c>
      <c r="B489" s="21"/>
      <c r="C489" s="21"/>
      <c r="D489" s="23"/>
      <c r="E489" s="23"/>
    </row>
    <row r="490" spans="1:5">
      <c r="A490" s="21" t="s">
        <v>978</v>
      </c>
      <c r="B490" s="21"/>
      <c r="C490" s="21"/>
      <c r="D490" s="23"/>
      <c r="E490" s="23"/>
    </row>
    <row r="491" spans="1:5">
      <c r="A491" s="21" t="s">
        <v>979</v>
      </c>
      <c r="B491" s="21"/>
      <c r="C491" s="21"/>
      <c r="D491" s="23"/>
      <c r="E491" s="23"/>
    </row>
    <row r="492" spans="1:5">
      <c r="A492" s="21" t="s">
        <v>980</v>
      </c>
      <c r="B492" s="21"/>
      <c r="C492" s="21"/>
      <c r="D492" s="23"/>
      <c r="E492" s="23"/>
    </row>
    <row r="493" spans="1:5">
      <c r="A493" s="21" t="s">
        <v>981</v>
      </c>
      <c r="B493" s="21"/>
      <c r="C493" s="21"/>
      <c r="D493" s="23"/>
      <c r="E493" s="23"/>
    </row>
    <row r="494" spans="1:5">
      <c r="A494" s="21" t="s">
        <v>982</v>
      </c>
      <c r="B494" s="21"/>
      <c r="C494" s="21"/>
      <c r="D494" s="23"/>
      <c r="E494" s="23"/>
    </row>
    <row r="495" spans="1:5">
      <c r="A495" s="21" t="s">
        <v>983</v>
      </c>
      <c r="B495" s="21"/>
      <c r="C495" s="21"/>
      <c r="D495" s="23"/>
      <c r="E495" s="23"/>
    </row>
    <row r="496" spans="1:5">
      <c r="A496" s="21" t="s">
        <v>984</v>
      </c>
      <c r="B496" s="21"/>
      <c r="C496" s="21"/>
      <c r="D496" s="23"/>
      <c r="E496" s="23"/>
    </row>
    <row r="497" spans="1:5">
      <c r="A497" s="21" t="s">
        <v>985</v>
      </c>
      <c r="B497" s="21"/>
      <c r="C497" s="21"/>
      <c r="D497" s="23"/>
      <c r="E497" s="23"/>
    </row>
    <row r="498" spans="1:5">
      <c r="A498" s="21" t="s">
        <v>986</v>
      </c>
      <c r="B498" s="21"/>
      <c r="C498" s="21"/>
      <c r="D498" s="23"/>
      <c r="E498" s="23"/>
    </row>
    <row r="499" spans="1:5">
      <c r="A499" s="21" t="s">
        <v>987</v>
      </c>
      <c r="B499" s="21"/>
      <c r="C499" s="21"/>
      <c r="D499" s="23"/>
      <c r="E499" s="23"/>
    </row>
    <row r="500" spans="1:5">
      <c r="A500" s="21" t="s">
        <v>988</v>
      </c>
      <c r="B500" s="21"/>
      <c r="C500" s="21"/>
      <c r="D500" s="23"/>
      <c r="E500" s="23"/>
    </row>
    <row r="501" spans="1:5">
      <c r="A501" s="21" t="s">
        <v>989</v>
      </c>
      <c r="B501" s="21"/>
      <c r="C501" s="21"/>
      <c r="D501" s="23"/>
      <c r="E501" s="23"/>
    </row>
    <row r="502" spans="1:5">
      <c r="A502" s="21" t="s">
        <v>990</v>
      </c>
      <c r="B502" s="21"/>
      <c r="C502" s="21"/>
      <c r="D502" s="23"/>
      <c r="E502" s="23"/>
    </row>
    <row r="503" spans="1:5">
      <c r="A503" s="21" t="s">
        <v>991</v>
      </c>
      <c r="B503" s="21"/>
      <c r="C503" s="21"/>
      <c r="D503" s="23"/>
      <c r="E503" s="23"/>
    </row>
    <row r="504" spans="1:5">
      <c r="A504" s="21" t="s">
        <v>992</v>
      </c>
      <c r="B504" s="21"/>
      <c r="C504" s="21"/>
      <c r="D504" s="23"/>
      <c r="E504" s="23"/>
    </row>
    <row r="505" spans="1:5">
      <c r="A505" s="21" t="s">
        <v>993</v>
      </c>
      <c r="B505" s="21"/>
      <c r="C505" s="21"/>
      <c r="D505" s="23"/>
      <c r="E505" s="23"/>
    </row>
    <row r="506" spans="1:5">
      <c r="A506" s="21" t="s">
        <v>994</v>
      </c>
      <c r="B506" s="21"/>
      <c r="C506" s="21"/>
      <c r="D506" s="23"/>
      <c r="E506" s="23"/>
    </row>
    <row r="507" spans="1:5">
      <c r="A507" s="21" t="s">
        <v>995</v>
      </c>
      <c r="B507" s="21"/>
      <c r="C507" s="21"/>
      <c r="D507" s="23"/>
      <c r="E507" s="23"/>
    </row>
    <row r="508" spans="1:5">
      <c r="A508" s="21" t="s">
        <v>996</v>
      </c>
      <c r="B508" s="21"/>
      <c r="C508" s="21"/>
      <c r="D508" s="23"/>
      <c r="E508" s="23"/>
    </row>
    <row r="509" spans="1:5">
      <c r="A509" s="21" t="s">
        <v>997</v>
      </c>
      <c r="B509" s="21"/>
      <c r="C509" s="21"/>
      <c r="D509" s="23"/>
      <c r="E509" s="23"/>
    </row>
    <row r="510" spans="1:5">
      <c r="A510" s="21" t="s">
        <v>998</v>
      </c>
      <c r="B510" s="21"/>
      <c r="C510" s="21"/>
      <c r="D510" s="23"/>
      <c r="E510" s="23"/>
    </row>
    <row r="511" spans="1:5">
      <c r="A511" s="21" t="s">
        <v>999</v>
      </c>
      <c r="B511" s="21"/>
      <c r="C511" s="21"/>
      <c r="D511" s="23"/>
      <c r="E511" s="23"/>
    </row>
    <row r="512" spans="1:5">
      <c r="A512" s="21" t="s">
        <v>1000</v>
      </c>
      <c r="B512" s="21"/>
      <c r="C512" s="21"/>
      <c r="D512" s="23"/>
      <c r="E512" s="23"/>
    </row>
    <row r="513" spans="1:5">
      <c r="A513" s="21" t="s">
        <v>1001</v>
      </c>
      <c r="B513" s="21"/>
      <c r="C513" s="21"/>
      <c r="D513" s="23"/>
      <c r="E513" s="23"/>
    </row>
    <row r="514" spans="1:5">
      <c r="A514" s="21" t="s">
        <v>1002</v>
      </c>
      <c r="B514" s="21"/>
      <c r="C514" s="21"/>
      <c r="D514" s="23"/>
      <c r="E514" s="23"/>
    </row>
    <row r="515" spans="1:5">
      <c r="A515" s="21" t="s">
        <v>1003</v>
      </c>
      <c r="B515" s="21"/>
      <c r="C515" s="21"/>
      <c r="D515" s="23"/>
      <c r="E515" s="23"/>
    </row>
    <row r="516" spans="1:5">
      <c r="A516" s="21" t="s">
        <v>1004</v>
      </c>
      <c r="B516" s="21"/>
      <c r="C516" s="21"/>
      <c r="D516" s="23"/>
      <c r="E516" s="23"/>
    </row>
    <row r="517" spans="1:5">
      <c r="A517" s="21" t="s">
        <v>188</v>
      </c>
      <c r="B517" s="21"/>
      <c r="C517" s="21"/>
      <c r="D517" s="23"/>
      <c r="E517" s="23"/>
    </row>
    <row r="518" spans="1:5">
      <c r="A518" s="21" t="s">
        <v>1005</v>
      </c>
      <c r="B518" s="21"/>
      <c r="C518" s="21"/>
      <c r="D518" s="23"/>
      <c r="E518" s="23"/>
    </row>
    <row r="519" spans="1:5">
      <c r="A519" s="21" t="s">
        <v>1006</v>
      </c>
      <c r="B519" s="21"/>
      <c r="C519" s="21"/>
      <c r="D519" s="23"/>
      <c r="E519" s="23"/>
    </row>
    <row r="520" spans="1:5">
      <c r="A520" s="21" t="s">
        <v>1007</v>
      </c>
      <c r="B520" s="21"/>
      <c r="C520" s="21"/>
      <c r="D520" s="23"/>
      <c r="E520" s="23"/>
    </row>
    <row r="521" spans="1:5">
      <c r="A521" s="21" t="s">
        <v>1008</v>
      </c>
      <c r="B521" s="21"/>
      <c r="C521" s="21"/>
      <c r="D521" s="23"/>
      <c r="E521" s="23"/>
    </row>
    <row r="522" spans="1:5">
      <c r="A522" s="21" t="s">
        <v>368</v>
      </c>
      <c r="B522" s="21"/>
      <c r="C522" s="21"/>
      <c r="D522" s="23"/>
      <c r="E522" s="23"/>
    </row>
    <row r="523" spans="1:5">
      <c r="A523" s="21" t="s">
        <v>1009</v>
      </c>
      <c r="B523" s="21"/>
      <c r="C523" s="21"/>
      <c r="D523" s="23"/>
      <c r="E523" s="23"/>
    </row>
    <row r="524" spans="1:5">
      <c r="A524" s="21" t="s">
        <v>1010</v>
      </c>
      <c r="B524" s="21"/>
      <c r="C524" s="21"/>
      <c r="D524" s="23"/>
      <c r="E524" s="23"/>
    </row>
    <row r="525" spans="1:5">
      <c r="A525" s="21" t="s">
        <v>1011</v>
      </c>
      <c r="B525" s="21"/>
      <c r="C525" s="21"/>
      <c r="D525" s="23"/>
      <c r="E525" s="23"/>
    </row>
    <row r="526" spans="1:5">
      <c r="A526" s="21" t="s">
        <v>1012</v>
      </c>
      <c r="B526" s="21"/>
      <c r="C526" s="21"/>
      <c r="D526" s="23"/>
      <c r="E526" s="23"/>
    </row>
    <row r="527" spans="1:5">
      <c r="A527" s="21" t="s">
        <v>1013</v>
      </c>
      <c r="B527" s="21"/>
      <c r="C527" s="21"/>
      <c r="D527" s="23"/>
      <c r="E527" s="23"/>
    </row>
    <row r="528" spans="1:5">
      <c r="A528" s="21" t="s">
        <v>1014</v>
      </c>
      <c r="B528" s="21"/>
      <c r="C528" s="21"/>
      <c r="D528" s="23"/>
      <c r="E528" s="23"/>
    </row>
    <row r="529" spans="1:5">
      <c r="A529" s="21" t="s">
        <v>1015</v>
      </c>
      <c r="B529" s="21"/>
      <c r="C529" s="21"/>
      <c r="D529" s="23"/>
      <c r="E529" s="23"/>
    </row>
    <row r="530" spans="1:5">
      <c r="A530" s="21" t="s">
        <v>1016</v>
      </c>
      <c r="B530" s="21"/>
      <c r="C530" s="21"/>
      <c r="D530" s="23"/>
      <c r="E530" s="23"/>
    </row>
    <row r="531" spans="1:5">
      <c r="A531" s="21" t="s">
        <v>1017</v>
      </c>
      <c r="B531" s="21"/>
      <c r="C531" s="21"/>
      <c r="D531" s="23"/>
      <c r="E531" s="23"/>
    </row>
    <row r="532" spans="1:5">
      <c r="A532" s="21" t="s">
        <v>1018</v>
      </c>
      <c r="B532" s="21"/>
      <c r="C532" s="21"/>
      <c r="D532" s="23"/>
      <c r="E532" s="23"/>
    </row>
    <row r="533" spans="1:5">
      <c r="A533" s="21" t="s">
        <v>1019</v>
      </c>
      <c r="B533" s="21"/>
      <c r="C533" s="21"/>
      <c r="D533" s="23"/>
      <c r="E533" s="23"/>
    </row>
    <row r="534" spans="1:5">
      <c r="A534" s="21" t="s">
        <v>1020</v>
      </c>
      <c r="B534" s="21"/>
      <c r="C534" s="21"/>
      <c r="D534" s="23"/>
      <c r="E534" s="23"/>
    </row>
    <row r="535" spans="1:5">
      <c r="A535" s="21" t="s">
        <v>1021</v>
      </c>
      <c r="B535" s="21"/>
      <c r="C535" s="21"/>
      <c r="D535" s="23"/>
      <c r="E535" s="23"/>
    </row>
    <row r="536" spans="1:5">
      <c r="A536" s="21" t="s">
        <v>210</v>
      </c>
      <c r="B536" s="21"/>
      <c r="C536" s="21"/>
      <c r="D536" s="23"/>
      <c r="E536" s="23"/>
    </row>
    <row r="537" spans="1:5">
      <c r="A537" s="21" t="s">
        <v>1022</v>
      </c>
      <c r="B537" s="21"/>
      <c r="C537" s="21"/>
      <c r="D537" s="23"/>
      <c r="E537" s="23"/>
    </row>
    <row r="538" spans="1:5">
      <c r="A538" s="21" t="s">
        <v>1023</v>
      </c>
      <c r="B538" s="21"/>
      <c r="C538" s="21"/>
      <c r="D538" s="23"/>
      <c r="E538" s="23"/>
    </row>
    <row r="539" spans="1:5">
      <c r="A539" s="21" t="s">
        <v>1024</v>
      </c>
      <c r="B539" s="21"/>
      <c r="C539" s="21"/>
      <c r="D539" s="23"/>
      <c r="E539" s="23"/>
    </row>
    <row r="540" spans="1:5">
      <c r="A540" s="21" t="s">
        <v>1025</v>
      </c>
      <c r="B540" s="21"/>
      <c r="C540" s="21"/>
      <c r="D540" s="23"/>
      <c r="E540" s="23"/>
    </row>
    <row r="541" spans="1:5">
      <c r="A541" s="21" t="s">
        <v>1026</v>
      </c>
      <c r="B541" s="21"/>
      <c r="C541" s="21"/>
      <c r="D541" s="23"/>
      <c r="E541" s="23"/>
    </row>
    <row r="542" spans="1:5">
      <c r="A542" s="21" t="s">
        <v>1027</v>
      </c>
      <c r="B542" s="21"/>
      <c r="C542" s="21"/>
      <c r="D542" s="23"/>
      <c r="E542" s="23"/>
    </row>
    <row r="543" spans="1:5">
      <c r="A543" s="21" t="s">
        <v>1028</v>
      </c>
      <c r="B543" s="21"/>
      <c r="C543" s="21"/>
      <c r="D543" s="23"/>
      <c r="E543" s="23"/>
    </row>
    <row r="544" spans="1:5">
      <c r="A544" s="21" t="s">
        <v>1029</v>
      </c>
      <c r="B544" s="21"/>
      <c r="C544" s="21"/>
      <c r="D544" s="23"/>
      <c r="E544" s="23"/>
    </row>
    <row r="545" spans="1:5">
      <c r="A545" s="21" t="s">
        <v>1030</v>
      </c>
      <c r="B545" s="21"/>
      <c r="C545" s="21"/>
      <c r="D545" s="23"/>
      <c r="E545" s="23"/>
    </row>
    <row r="546" spans="1:5">
      <c r="A546" s="21" t="s">
        <v>1031</v>
      </c>
      <c r="B546" s="21"/>
      <c r="C546" s="21"/>
      <c r="D546" s="23"/>
      <c r="E546" s="23"/>
    </row>
    <row r="547" spans="1:5">
      <c r="A547" s="21" t="s">
        <v>1032</v>
      </c>
      <c r="B547" s="21"/>
      <c r="C547" s="21"/>
      <c r="D547" s="23"/>
      <c r="E547" s="23"/>
    </row>
    <row r="548" spans="1:5">
      <c r="A548" s="21" t="s">
        <v>1033</v>
      </c>
      <c r="B548" s="21"/>
      <c r="C548" s="21"/>
      <c r="D548" s="23"/>
      <c r="E548" s="23"/>
    </row>
    <row r="549" spans="1:5">
      <c r="A549" s="21" t="s">
        <v>1034</v>
      </c>
      <c r="B549" s="21"/>
      <c r="C549" s="21"/>
      <c r="D549" s="23"/>
      <c r="E549" s="23"/>
    </row>
    <row r="550" spans="1:5">
      <c r="A550" s="21" t="s">
        <v>1035</v>
      </c>
      <c r="B550" s="21"/>
      <c r="C550" s="21"/>
      <c r="D550" s="23"/>
      <c r="E550" s="23"/>
    </row>
    <row r="551" spans="1:5">
      <c r="A551" s="21" t="s">
        <v>1036</v>
      </c>
      <c r="B551" s="21"/>
      <c r="C551" s="21"/>
      <c r="D551" s="23"/>
      <c r="E551" s="23"/>
    </row>
    <row r="552" spans="1:5">
      <c r="A552" s="21" t="s">
        <v>1037</v>
      </c>
      <c r="B552" s="21"/>
      <c r="C552" s="21"/>
      <c r="D552" s="23"/>
      <c r="E552" s="23"/>
    </row>
    <row r="553" spans="1:5">
      <c r="A553" s="21" t="s">
        <v>1038</v>
      </c>
      <c r="B553" s="21"/>
      <c r="C553" s="21"/>
      <c r="D553" s="23"/>
      <c r="E553" s="23"/>
    </row>
    <row r="554" spans="1:5">
      <c r="A554" s="21" t="s">
        <v>1039</v>
      </c>
      <c r="B554" s="21"/>
      <c r="C554" s="21"/>
      <c r="D554" s="23"/>
      <c r="E554" s="23"/>
    </row>
    <row r="555" spans="1:5">
      <c r="A555" s="21" t="s">
        <v>1040</v>
      </c>
      <c r="B555" s="21"/>
      <c r="C555" s="21"/>
      <c r="D555" s="23"/>
      <c r="E555" s="23"/>
    </row>
    <row r="556" spans="1:5">
      <c r="A556" s="21" t="s">
        <v>1041</v>
      </c>
      <c r="B556" s="21"/>
      <c r="C556" s="21"/>
      <c r="D556" s="23"/>
      <c r="E556" s="23"/>
    </row>
    <row r="557" spans="1:5">
      <c r="A557" s="21" t="s">
        <v>1042</v>
      </c>
      <c r="B557" s="21"/>
      <c r="C557" s="21"/>
      <c r="D557" s="23"/>
      <c r="E557" s="23"/>
    </row>
    <row r="558" spans="1:5">
      <c r="A558" s="21" t="s">
        <v>1043</v>
      </c>
      <c r="B558" s="21"/>
      <c r="C558" s="21"/>
      <c r="D558" s="23"/>
      <c r="E558" s="23"/>
    </row>
    <row r="559" spans="1:5">
      <c r="A559" s="21" t="s">
        <v>1044</v>
      </c>
      <c r="B559" s="21"/>
      <c r="C559" s="21"/>
      <c r="D559" s="23"/>
      <c r="E559" s="23"/>
    </row>
    <row r="560" spans="1:5">
      <c r="A560" s="21" t="s">
        <v>1045</v>
      </c>
      <c r="B560" s="21"/>
      <c r="C560" s="21"/>
      <c r="D560" s="23"/>
      <c r="E560" s="23"/>
    </row>
    <row r="561" spans="1:5">
      <c r="A561" s="21" t="s">
        <v>1046</v>
      </c>
      <c r="B561" s="21"/>
      <c r="C561" s="21"/>
      <c r="D561" s="23"/>
      <c r="E561" s="23"/>
    </row>
    <row r="562" spans="1:5">
      <c r="A562" s="21" t="s">
        <v>1047</v>
      </c>
      <c r="B562" s="21"/>
      <c r="C562" s="21"/>
      <c r="D562" s="23"/>
      <c r="E562" s="23"/>
    </row>
    <row r="563" spans="1:5">
      <c r="A563" s="21" t="s">
        <v>1048</v>
      </c>
      <c r="B563" s="21"/>
      <c r="C563" s="21"/>
      <c r="D563" s="23"/>
      <c r="E563" s="23"/>
    </row>
    <row r="564" spans="1:5">
      <c r="A564" s="21" t="s">
        <v>81</v>
      </c>
      <c r="B564" s="21"/>
      <c r="C564" s="21"/>
      <c r="D564" s="23"/>
      <c r="E564" s="23"/>
    </row>
    <row r="565" spans="1:5">
      <c r="A565" s="21" t="s">
        <v>1049</v>
      </c>
      <c r="B565" s="21"/>
      <c r="C565" s="21"/>
      <c r="D565" s="23"/>
      <c r="E565" s="23"/>
    </row>
    <row r="566" spans="1:5">
      <c r="A566" s="21" t="s">
        <v>1050</v>
      </c>
      <c r="B566" s="21"/>
      <c r="C566" s="21"/>
      <c r="D566" s="23"/>
      <c r="E566" s="23"/>
    </row>
    <row r="567" spans="1:5">
      <c r="A567" s="21" t="s">
        <v>357</v>
      </c>
      <c r="B567" s="21"/>
      <c r="C567" s="21"/>
      <c r="D567" s="23"/>
      <c r="E567" s="23"/>
    </row>
    <row r="568" spans="1:5">
      <c r="A568" s="21" t="s">
        <v>1051</v>
      </c>
      <c r="B568" s="21"/>
      <c r="C568" s="21"/>
      <c r="D568" s="23"/>
      <c r="E568" s="23"/>
    </row>
    <row r="569" spans="1:5">
      <c r="A569" s="21" t="s">
        <v>1052</v>
      </c>
      <c r="B569" s="21"/>
      <c r="C569" s="21"/>
      <c r="D569" s="23"/>
      <c r="E569" s="23"/>
    </row>
    <row r="570" spans="1:5">
      <c r="A570" s="21" t="s">
        <v>1053</v>
      </c>
      <c r="B570" s="21"/>
      <c r="C570" s="21"/>
      <c r="D570" s="23"/>
      <c r="E570" s="23"/>
    </row>
    <row r="571" spans="1:5">
      <c r="A571" s="21" t="s">
        <v>1054</v>
      </c>
      <c r="B571" s="21"/>
      <c r="C571" s="21"/>
      <c r="D571" s="23"/>
      <c r="E571" s="23"/>
    </row>
    <row r="572" spans="1:5">
      <c r="A572" s="21" t="s">
        <v>1055</v>
      </c>
      <c r="B572" s="21"/>
      <c r="C572" s="21"/>
      <c r="D572" s="23"/>
      <c r="E572" s="23"/>
    </row>
    <row r="573" spans="1:5">
      <c r="A573" s="21" t="s">
        <v>1056</v>
      </c>
      <c r="B573" s="21"/>
      <c r="C573" s="21"/>
      <c r="D573" s="23"/>
      <c r="E573" s="23"/>
    </row>
    <row r="574" spans="1:5">
      <c r="A574" s="21" t="s">
        <v>1057</v>
      </c>
      <c r="B574" s="21"/>
      <c r="C574" s="21"/>
      <c r="D574" s="23"/>
      <c r="E574" s="23"/>
    </row>
    <row r="575" spans="1:5">
      <c r="A575" s="21" t="s">
        <v>1058</v>
      </c>
      <c r="B575" s="21"/>
      <c r="C575" s="21"/>
      <c r="D575" s="23"/>
      <c r="E575" s="23"/>
    </row>
    <row r="576" spans="1:5">
      <c r="A576" s="21" t="s">
        <v>1059</v>
      </c>
      <c r="B576" s="21"/>
      <c r="C576" s="21"/>
      <c r="D576" s="23"/>
      <c r="E576" s="23"/>
    </row>
    <row r="577" spans="1:5">
      <c r="A577" s="21" t="s">
        <v>1060</v>
      </c>
      <c r="B577" s="21"/>
      <c r="C577" s="21"/>
      <c r="D577" s="23"/>
      <c r="E577" s="23"/>
    </row>
    <row r="578" spans="1:5">
      <c r="A578" s="21" t="s">
        <v>1061</v>
      </c>
      <c r="B578" s="21"/>
      <c r="C578" s="21"/>
      <c r="D578" s="23"/>
      <c r="E578" s="23"/>
    </row>
    <row r="579" spans="1:5">
      <c r="A579" s="21" t="s">
        <v>1062</v>
      </c>
      <c r="B579" s="21"/>
      <c r="C579" s="21"/>
      <c r="D579" s="23"/>
      <c r="E579" s="23"/>
    </row>
    <row r="580" spans="1:5">
      <c r="A580" s="21" t="s">
        <v>1063</v>
      </c>
      <c r="B580" s="21"/>
      <c r="C580" s="21"/>
      <c r="D580" s="23"/>
      <c r="E580" s="23"/>
    </row>
    <row r="581" spans="1:5">
      <c r="A581" s="21" t="s">
        <v>1064</v>
      </c>
      <c r="B581" s="21"/>
      <c r="C581" s="21"/>
      <c r="D581" s="23"/>
      <c r="E581" s="23"/>
    </row>
    <row r="582" spans="1:5">
      <c r="A582" s="21" t="s">
        <v>1065</v>
      </c>
      <c r="B582" s="21"/>
      <c r="C582" s="21"/>
      <c r="D582" s="23"/>
      <c r="E582" s="23"/>
    </row>
    <row r="583" spans="1:5">
      <c r="A583" s="21" t="s">
        <v>1066</v>
      </c>
      <c r="B583" s="21"/>
      <c r="C583" s="21"/>
      <c r="D583" s="23"/>
      <c r="E583" s="23"/>
    </row>
    <row r="584" spans="1:5">
      <c r="A584" s="21" t="s">
        <v>1067</v>
      </c>
      <c r="B584" s="21"/>
      <c r="C584" s="21"/>
      <c r="D584" s="23"/>
      <c r="E584" s="23"/>
    </row>
    <row r="585" spans="1:5">
      <c r="A585" s="21" t="s">
        <v>1068</v>
      </c>
      <c r="B585" s="21"/>
      <c r="C585" s="21"/>
      <c r="D585" s="23"/>
      <c r="E585" s="23"/>
    </row>
    <row r="586" spans="1:5">
      <c r="A586" s="21" t="s">
        <v>1069</v>
      </c>
      <c r="B586" s="21"/>
      <c r="C586" s="21"/>
      <c r="D586" s="23"/>
      <c r="E586" s="23"/>
    </row>
    <row r="587" spans="1:5">
      <c r="A587" s="21" t="s">
        <v>1070</v>
      </c>
      <c r="B587" s="21"/>
      <c r="C587" s="21"/>
      <c r="D587" s="23"/>
      <c r="E587" s="23"/>
    </row>
    <row r="588" spans="1:5">
      <c r="A588" s="21" t="s">
        <v>1071</v>
      </c>
      <c r="B588" s="21"/>
      <c r="C588" s="21"/>
      <c r="D588" s="23"/>
      <c r="E588" s="23"/>
    </row>
    <row r="589" spans="1:5">
      <c r="A589" s="21" t="s">
        <v>1072</v>
      </c>
      <c r="B589" s="21"/>
      <c r="C589" s="21"/>
      <c r="D589" s="23"/>
      <c r="E589" s="23"/>
    </row>
    <row r="590" spans="1:5">
      <c r="A590" s="21" t="s">
        <v>1073</v>
      </c>
      <c r="B590" s="21"/>
      <c r="C590" s="21"/>
      <c r="D590" s="23"/>
      <c r="E590" s="23"/>
    </row>
    <row r="591" spans="1:5">
      <c r="A591" s="21" t="s">
        <v>1074</v>
      </c>
      <c r="B591" s="21"/>
      <c r="C591" s="21"/>
      <c r="D591" s="23"/>
      <c r="E591" s="23"/>
    </row>
    <row r="592" spans="1:5">
      <c r="A592" s="21" t="s">
        <v>1075</v>
      </c>
      <c r="B592" s="21"/>
      <c r="C592" s="21"/>
      <c r="D592" s="23"/>
      <c r="E592" s="23"/>
    </row>
    <row r="593" spans="1:5">
      <c r="A593" s="21" t="s">
        <v>1076</v>
      </c>
      <c r="B593" s="21"/>
      <c r="C593" s="21"/>
      <c r="D593" s="23"/>
      <c r="E593" s="23"/>
    </row>
    <row r="594" spans="1:5">
      <c r="A594" s="21" t="s">
        <v>288</v>
      </c>
      <c r="B594" s="21"/>
      <c r="C594" s="21"/>
      <c r="D594" s="23"/>
      <c r="E594" s="23"/>
    </row>
    <row r="595" spans="1:5">
      <c r="A595" s="21" t="s">
        <v>1077</v>
      </c>
      <c r="B595" s="21"/>
      <c r="C595" s="21"/>
      <c r="D595" s="23"/>
      <c r="E595" s="23"/>
    </row>
    <row r="596" spans="1:5">
      <c r="A596" s="21" t="s">
        <v>1078</v>
      </c>
      <c r="B596" s="21"/>
      <c r="C596" s="21"/>
      <c r="D596" s="23"/>
      <c r="E596" s="23"/>
    </row>
    <row r="597" spans="1:5">
      <c r="A597" s="21" t="s">
        <v>1079</v>
      </c>
      <c r="B597" s="21"/>
      <c r="C597" s="21"/>
      <c r="D597" s="23"/>
      <c r="E597" s="23"/>
    </row>
    <row r="598" spans="1:5">
      <c r="A598" s="21" t="s">
        <v>1080</v>
      </c>
      <c r="B598" s="21"/>
      <c r="C598" s="21"/>
      <c r="D598" s="23"/>
      <c r="E598" s="23"/>
    </row>
    <row r="599" spans="1:5">
      <c r="A599" s="21" t="s">
        <v>1081</v>
      </c>
      <c r="B599" s="21"/>
      <c r="C599" s="21"/>
      <c r="D599" s="23"/>
      <c r="E599" s="23"/>
    </row>
    <row r="600" spans="1:5">
      <c r="A600" s="21" t="s">
        <v>1082</v>
      </c>
      <c r="B600" s="21"/>
      <c r="C600" s="21"/>
      <c r="D600" s="23"/>
      <c r="E600" s="23"/>
    </row>
    <row r="601" spans="1:5">
      <c r="A601" s="21" t="s">
        <v>1083</v>
      </c>
      <c r="B601" s="21"/>
      <c r="C601" s="21"/>
      <c r="D601" s="23"/>
      <c r="E601" s="23"/>
    </row>
    <row r="602" spans="1:5">
      <c r="A602" s="21" t="s">
        <v>1084</v>
      </c>
      <c r="B602" s="21"/>
      <c r="C602" s="21"/>
      <c r="D602" s="23"/>
      <c r="E602" s="23"/>
    </row>
    <row r="603" spans="1:5">
      <c r="A603" s="21" t="s">
        <v>1085</v>
      </c>
      <c r="B603" s="21"/>
      <c r="C603" s="21"/>
      <c r="D603" s="23"/>
      <c r="E603" s="23"/>
    </row>
    <row r="604" spans="1:5">
      <c r="A604" s="21" t="s">
        <v>1086</v>
      </c>
      <c r="B604" s="21"/>
      <c r="C604" s="21"/>
      <c r="D604" s="23"/>
      <c r="E604" s="23"/>
    </row>
    <row r="605" spans="1:5">
      <c r="A605" s="21" t="s">
        <v>1087</v>
      </c>
      <c r="B605" s="21"/>
      <c r="C605" s="21"/>
      <c r="D605" s="23"/>
      <c r="E605" s="23"/>
    </row>
    <row r="606" spans="1:5">
      <c r="A606" s="21" t="s">
        <v>1088</v>
      </c>
      <c r="B606" s="21"/>
      <c r="C606" s="21"/>
      <c r="D606" s="23"/>
      <c r="E606" s="23"/>
    </row>
    <row r="607" spans="1:5">
      <c r="A607" s="21" t="s">
        <v>1089</v>
      </c>
      <c r="B607" s="21"/>
      <c r="C607" s="21"/>
      <c r="D607" s="23"/>
      <c r="E607" s="23"/>
    </row>
    <row r="608" spans="1:5">
      <c r="A608" s="21" t="s">
        <v>1090</v>
      </c>
      <c r="B608" s="21"/>
      <c r="C608" s="21"/>
      <c r="D608" s="23"/>
      <c r="E608" s="23"/>
    </row>
    <row r="609" spans="1:5">
      <c r="A609" s="21" t="s">
        <v>1091</v>
      </c>
      <c r="B609" s="21"/>
      <c r="C609" s="21"/>
      <c r="D609" s="23"/>
      <c r="E609" s="23"/>
    </row>
    <row r="610" spans="1:5">
      <c r="A610" s="21" t="s">
        <v>1092</v>
      </c>
      <c r="B610" s="21"/>
      <c r="C610" s="21"/>
      <c r="D610" s="23"/>
      <c r="E610" s="23"/>
    </row>
    <row r="611" spans="1:5">
      <c r="A611" s="21" t="s">
        <v>1093</v>
      </c>
      <c r="B611" s="21"/>
      <c r="C611" s="21"/>
      <c r="D611" s="23"/>
      <c r="E611" s="23"/>
    </row>
    <row r="612" spans="1:5">
      <c r="A612" s="21" t="s">
        <v>1094</v>
      </c>
      <c r="B612" s="21"/>
      <c r="C612" s="21"/>
      <c r="D612" s="23"/>
      <c r="E612" s="23"/>
    </row>
    <row r="613" spans="1:5">
      <c r="A613" s="21" t="s">
        <v>1095</v>
      </c>
      <c r="B613" s="21"/>
      <c r="C613" s="21"/>
      <c r="D613" s="23"/>
      <c r="E613" s="23"/>
    </row>
    <row r="614" spans="1:5">
      <c r="A614" s="21" t="s">
        <v>1096</v>
      </c>
      <c r="B614" s="21"/>
      <c r="C614" s="21"/>
      <c r="D614" s="23"/>
      <c r="E614" s="23"/>
    </row>
    <row r="615" spans="1:5">
      <c r="A615" s="21" t="s">
        <v>1097</v>
      </c>
      <c r="B615" s="21"/>
      <c r="C615" s="21"/>
      <c r="D615" s="23"/>
      <c r="E615" s="23"/>
    </row>
    <row r="616" spans="1:5">
      <c r="A616" s="21" t="s">
        <v>1098</v>
      </c>
      <c r="B616" s="21"/>
      <c r="C616" s="21"/>
      <c r="D616" s="23"/>
      <c r="E616" s="23"/>
    </row>
    <row r="617" spans="1:5">
      <c r="A617" s="21" t="s">
        <v>1099</v>
      </c>
      <c r="B617" s="21"/>
      <c r="C617" s="21"/>
      <c r="D617" s="23"/>
      <c r="E617" s="23"/>
    </row>
    <row r="618" spans="1:5">
      <c r="A618" s="21" t="s">
        <v>1100</v>
      </c>
      <c r="B618" s="21"/>
      <c r="C618" s="21"/>
      <c r="D618" s="23"/>
      <c r="E618" s="23"/>
    </row>
    <row r="619" spans="1:5">
      <c r="A619" s="21" t="s">
        <v>1101</v>
      </c>
      <c r="B619" s="21"/>
      <c r="C619" s="21"/>
      <c r="D619" s="23"/>
      <c r="E619" s="23"/>
    </row>
    <row r="620" spans="1:5">
      <c r="A620" s="21" t="s">
        <v>1102</v>
      </c>
      <c r="B620" s="21"/>
      <c r="C620" s="21"/>
      <c r="D620" s="23"/>
      <c r="E620" s="23"/>
    </row>
    <row r="621" spans="1:5">
      <c r="A621" s="21" t="s">
        <v>1103</v>
      </c>
      <c r="B621" s="21"/>
      <c r="C621" s="21"/>
      <c r="D621" s="23"/>
      <c r="E621" s="23"/>
    </row>
    <row r="622" spans="1:5">
      <c r="A622" s="21" t="s">
        <v>1104</v>
      </c>
      <c r="B622" s="21"/>
      <c r="C622" s="21"/>
      <c r="D622" s="23"/>
      <c r="E622" s="23"/>
    </row>
    <row r="623" spans="1:5">
      <c r="A623" s="21" t="s">
        <v>1105</v>
      </c>
      <c r="B623" s="21"/>
      <c r="C623" s="21"/>
      <c r="D623" s="23"/>
      <c r="E623" s="23"/>
    </row>
    <row r="624" spans="1:5">
      <c r="A624" s="21" t="s">
        <v>1106</v>
      </c>
      <c r="B624" s="21"/>
      <c r="C624" s="21"/>
      <c r="D624" s="23"/>
      <c r="E624" s="23"/>
    </row>
    <row r="625" spans="1:5">
      <c r="A625" s="21" t="s">
        <v>1107</v>
      </c>
      <c r="B625" s="21"/>
      <c r="C625" s="21"/>
      <c r="D625" s="23"/>
      <c r="E625" s="23"/>
    </row>
    <row r="626" spans="1:5">
      <c r="A626" s="21" t="s">
        <v>1108</v>
      </c>
      <c r="B626" s="21"/>
      <c r="C626" s="21"/>
      <c r="D626" s="23"/>
      <c r="E626" s="23"/>
    </row>
    <row r="627" spans="1:5">
      <c r="A627" s="21" t="s">
        <v>275</v>
      </c>
      <c r="B627" s="21"/>
      <c r="C627" s="21"/>
      <c r="D627" s="23"/>
      <c r="E627" s="23"/>
    </row>
    <row r="628" spans="1:5">
      <c r="A628" s="21" t="s">
        <v>1109</v>
      </c>
      <c r="B628" s="21"/>
      <c r="C628" s="21"/>
      <c r="D628" s="23"/>
      <c r="E628" s="23"/>
    </row>
    <row r="629" spans="1:5">
      <c r="A629" s="21" t="s">
        <v>1110</v>
      </c>
      <c r="B629" s="21"/>
      <c r="C629" s="21"/>
      <c r="D629" s="23"/>
      <c r="E629" s="23"/>
    </row>
    <row r="630" spans="1:5">
      <c r="A630" s="21" t="s">
        <v>1111</v>
      </c>
      <c r="B630" s="21"/>
      <c r="C630" s="21"/>
      <c r="D630" s="23"/>
      <c r="E630" s="23"/>
    </row>
    <row r="631" spans="1:5">
      <c r="A631" s="21" t="s">
        <v>1112</v>
      </c>
      <c r="B631" s="21"/>
      <c r="C631" s="21"/>
      <c r="D631" s="23"/>
      <c r="E631" s="23"/>
    </row>
    <row r="632" spans="1:5">
      <c r="A632" s="21" t="s">
        <v>1113</v>
      </c>
      <c r="B632" s="21"/>
      <c r="C632" s="21"/>
      <c r="D632" s="23"/>
      <c r="E632" s="23"/>
    </row>
    <row r="633" spans="1:5">
      <c r="A633" s="21" t="s">
        <v>1114</v>
      </c>
      <c r="B633" s="21"/>
      <c r="C633" s="21"/>
      <c r="D633" s="23"/>
      <c r="E633" s="23"/>
    </row>
    <row r="634" spans="1:5">
      <c r="A634" s="21" t="s">
        <v>1115</v>
      </c>
      <c r="B634" s="21"/>
      <c r="C634" s="21"/>
      <c r="D634" s="23"/>
      <c r="E634" s="23"/>
    </row>
    <row r="635" spans="1:5">
      <c r="A635" s="21" t="s">
        <v>1116</v>
      </c>
      <c r="B635" s="21"/>
      <c r="C635" s="21"/>
      <c r="D635" s="23"/>
      <c r="E635" s="23"/>
    </row>
    <row r="636" spans="1:5">
      <c r="A636" s="21" t="s">
        <v>1117</v>
      </c>
      <c r="B636" s="21"/>
      <c r="C636" s="21"/>
      <c r="D636" s="23"/>
      <c r="E636" s="23"/>
    </row>
    <row r="637" spans="1:5">
      <c r="A637" s="21" t="s">
        <v>1118</v>
      </c>
      <c r="B637" s="21"/>
      <c r="C637" s="21"/>
      <c r="D637" s="23"/>
      <c r="E637" s="23"/>
    </row>
    <row r="638" spans="1:5">
      <c r="A638" s="21" t="s">
        <v>1119</v>
      </c>
      <c r="B638" s="21"/>
      <c r="C638" s="21"/>
      <c r="D638" s="23"/>
      <c r="E638" s="23"/>
    </row>
    <row r="639" spans="1:5">
      <c r="A639" s="21" t="s">
        <v>1120</v>
      </c>
      <c r="B639" s="21"/>
      <c r="C639" s="21"/>
      <c r="D639" s="23"/>
      <c r="E639" s="23"/>
    </row>
    <row r="640" spans="1:5">
      <c r="A640" s="21" t="s">
        <v>1121</v>
      </c>
      <c r="B640" s="21"/>
      <c r="C640" s="21"/>
      <c r="D640" s="23"/>
      <c r="E640" s="23"/>
    </row>
    <row r="641" spans="1:5">
      <c r="A641" s="21" t="s">
        <v>1122</v>
      </c>
      <c r="B641" s="21"/>
      <c r="C641" s="21"/>
      <c r="D641" s="23"/>
      <c r="E641" s="23"/>
    </row>
    <row r="642" spans="1:5">
      <c r="A642" s="21" t="s">
        <v>1123</v>
      </c>
      <c r="B642" s="21"/>
      <c r="C642" s="21"/>
      <c r="D642" s="23"/>
      <c r="E642" s="23"/>
    </row>
    <row r="643" spans="1:5">
      <c r="A643" s="21" t="s">
        <v>1124</v>
      </c>
      <c r="B643" s="21"/>
      <c r="C643" s="21"/>
      <c r="D643" s="23"/>
      <c r="E643" s="23"/>
    </row>
    <row r="644" spans="1:5">
      <c r="A644" s="21" t="s">
        <v>1125</v>
      </c>
      <c r="B644" s="21"/>
      <c r="C644" s="21"/>
      <c r="D644" s="23"/>
      <c r="E644" s="23"/>
    </row>
    <row r="645" spans="1:5">
      <c r="A645" s="21" t="s">
        <v>1126</v>
      </c>
      <c r="B645" s="21"/>
      <c r="C645" s="21"/>
      <c r="D645" s="23"/>
      <c r="E645" s="23"/>
    </row>
    <row r="646" spans="1:5">
      <c r="A646" s="21" t="s">
        <v>1127</v>
      </c>
      <c r="B646" s="21"/>
      <c r="C646" s="21"/>
      <c r="D646" s="23"/>
      <c r="E646" s="23"/>
    </row>
    <row r="647" spans="1:5">
      <c r="A647" s="21" t="s">
        <v>1128</v>
      </c>
      <c r="B647" s="21"/>
      <c r="C647" s="21"/>
      <c r="D647" s="23"/>
      <c r="E647" s="23"/>
    </row>
    <row r="648" spans="1:5">
      <c r="A648" s="21" t="s">
        <v>1129</v>
      </c>
      <c r="B648" s="21"/>
      <c r="C648" s="21"/>
      <c r="D648" s="23"/>
      <c r="E648" s="23"/>
    </row>
    <row r="649" spans="1:5">
      <c r="A649" s="21" t="s">
        <v>1130</v>
      </c>
      <c r="B649" s="21"/>
      <c r="C649" s="21"/>
      <c r="D649" s="23"/>
      <c r="E649" s="23"/>
    </row>
    <row r="650" spans="1:5">
      <c r="A650" s="21" t="s">
        <v>1131</v>
      </c>
      <c r="B650" s="21"/>
      <c r="C650" s="21"/>
      <c r="D650" s="23"/>
      <c r="E650" s="23"/>
    </row>
    <row r="651" spans="1:5">
      <c r="A651" s="21" t="s">
        <v>1132</v>
      </c>
      <c r="B651" s="21"/>
      <c r="C651" s="21"/>
      <c r="D651" s="23"/>
      <c r="E651" s="23"/>
    </row>
    <row r="652" spans="1:5">
      <c r="A652" s="21" t="s">
        <v>1133</v>
      </c>
      <c r="B652" s="21"/>
      <c r="C652" s="21"/>
      <c r="D652" s="23"/>
      <c r="E652" s="23"/>
    </row>
    <row r="653" spans="1:5">
      <c r="A653" s="21" t="s">
        <v>1134</v>
      </c>
      <c r="B653" s="21"/>
      <c r="C653" s="21"/>
      <c r="D653" s="23"/>
      <c r="E653" s="23"/>
    </row>
    <row r="654" spans="1:5">
      <c r="A654" s="21" t="s">
        <v>1135</v>
      </c>
      <c r="B654" s="21"/>
      <c r="C654" s="21"/>
      <c r="D654" s="23"/>
      <c r="E654" s="23"/>
    </row>
    <row r="655" spans="1:5">
      <c r="A655" s="21" t="s">
        <v>1136</v>
      </c>
      <c r="B655" s="21"/>
      <c r="C655" s="21"/>
      <c r="D655" s="23"/>
      <c r="E655" s="23"/>
    </row>
    <row r="656" spans="1:5">
      <c r="A656" s="21" t="s">
        <v>1137</v>
      </c>
      <c r="B656" s="21"/>
      <c r="C656" s="21"/>
      <c r="D656" s="23"/>
      <c r="E656" s="23"/>
    </row>
    <row r="657" spans="1:5">
      <c r="A657" s="21" t="s">
        <v>1138</v>
      </c>
      <c r="B657" s="21"/>
      <c r="C657" s="21"/>
      <c r="D657" s="23"/>
      <c r="E657" s="23"/>
    </row>
    <row r="658" spans="1:5">
      <c r="A658" s="21" t="s">
        <v>1139</v>
      </c>
      <c r="B658" s="21"/>
      <c r="C658" s="21"/>
      <c r="D658" s="23"/>
      <c r="E658" s="23"/>
    </row>
    <row r="659" spans="1:5">
      <c r="A659" s="21" t="s">
        <v>1140</v>
      </c>
      <c r="B659" s="21"/>
      <c r="C659" s="21"/>
      <c r="D659" s="23"/>
      <c r="E659" s="23"/>
    </row>
    <row r="660" spans="1:5">
      <c r="A660" s="21" t="s">
        <v>1141</v>
      </c>
      <c r="B660" s="21"/>
      <c r="C660" s="21"/>
      <c r="D660" s="23"/>
      <c r="E660" s="23"/>
    </row>
    <row r="661" spans="1:5">
      <c r="A661" s="21" t="s">
        <v>1142</v>
      </c>
      <c r="B661" s="21"/>
      <c r="C661" s="21"/>
      <c r="D661" s="23"/>
      <c r="E661" s="23"/>
    </row>
    <row r="662" spans="1:5">
      <c r="A662" s="21" t="s">
        <v>1143</v>
      </c>
      <c r="B662" s="21"/>
      <c r="C662" s="21"/>
      <c r="D662" s="23"/>
      <c r="E662" s="23"/>
    </row>
    <row r="663" spans="1:5">
      <c r="A663" s="21" t="s">
        <v>1144</v>
      </c>
      <c r="B663" s="21"/>
      <c r="C663" s="21"/>
      <c r="D663" s="23"/>
      <c r="E663" s="23"/>
    </row>
    <row r="664" spans="1:5">
      <c r="A664" s="21" t="s">
        <v>1145</v>
      </c>
      <c r="B664" s="21"/>
      <c r="C664" s="21"/>
      <c r="D664" s="23"/>
      <c r="E664" s="23"/>
    </row>
    <row r="665" spans="1:5">
      <c r="A665" s="21" t="s">
        <v>1146</v>
      </c>
      <c r="B665" s="21"/>
      <c r="C665" s="21"/>
      <c r="D665" s="23"/>
      <c r="E665" s="23"/>
    </row>
    <row r="666" spans="1:5">
      <c r="A666" s="21" t="s">
        <v>1147</v>
      </c>
      <c r="B666" s="21"/>
      <c r="C666" s="21"/>
      <c r="D666" s="23"/>
      <c r="E666" s="23"/>
    </row>
    <row r="667" spans="1:5">
      <c r="A667" s="21" t="s">
        <v>1148</v>
      </c>
      <c r="B667" s="21"/>
      <c r="C667" s="21"/>
      <c r="D667" s="23"/>
      <c r="E667" s="23"/>
    </row>
    <row r="668" spans="1:5">
      <c r="A668" s="21" t="s">
        <v>1149</v>
      </c>
      <c r="B668" s="21"/>
      <c r="C668" s="21"/>
      <c r="D668" s="23"/>
      <c r="E668" s="23"/>
    </row>
    <row r="669" spans="1:5">
      <c r="A669" s="21" t="s">
        <v>1150</v>
      </c>
      <c r="B669" s="21"/>
      <c r="C669" s="21"/>
      <c r="D669" s="23"/>
      <c r="E669" s="23"/>
    </row>
    <row r="670" spans="1:5">
      <c r="A670" s="21" t="s">
        <v>1151</v>
      </c>
      <c r="B670" s="21"/>
      <c r="C670" s="21"/>
      <c r="D670" s="23"/>
      <c r="E670" s="23"/>
    </row>
    <row r="671" spans="1:5">
      <c r="A671" s="21" t="s">
        <v>1152</v>
      </c>
      <c r="B671" s="21"/>
      <c r="C671" s="21"/>
      <c r="D671" s="23"/>
      <c r="E671" s="23"/>
    </row>
    <row r="672" spans="1:5">
      <c r="A672" s="21" t="s">
        <v>1153</v>
      </c>
      <c r="B672" s="21"/>
      <c r="C672" s="21"/>
      <c r="D672" s="23"/>
      <c r="E672" s="23"/>
    </row>
    <row r="673" spans="1:5">
      <c r="A673" s="21" t="s">
        <v>1154</v>
      </c>
      <c r="B673" s="21"/>
      <c r="C673" s="21"/>
      <c r="D673" s="23"/>
      <c r="E673" s="23"/>
    </row>
    <row r="674" spans="1:5">
      <c r="A674" s="21" t="s">
        <v>1155</v>
      </c>
      <c r="B674" s="21"/>
      <c r="C674" s="21"/>
      <c r="D674" s="23"/>
      <c r="E674" s="23"/>
    </row>
    <row r="675" spans="1:5">
      <c r="A675" s="21" t="s">
        <v>1156</v>
      </c>
      <c r="B675" s="21"/>
      <c r="C675" s="21"/>
      <c r="D675" s="23"/>
      <c r="E675" s="23"/>
    </row>
    <row r="676" spans="1:5">
      <c r="A676" s="21" t="s">
        <v>1157</v>
      </c>
      <c r="B676" s="21"/>
      <c r="C676" s="21"/>
      <c r="D676" s="23"/>
      <c r="E676" s="23"/>
    </row>
    <row r="677" spans="1:5">
      <c r="A677" s="21" t="s">
        <v>1158</v>
      </c>
      <c r="B677" s="21"/>
      <c r="C677" s="21"/>
      <c r="D677" s="23"/>
      <c r="E677" s="23"/>
    </row>
    <row r="678" spans="1:5">
      <c r="A678" s="21" t="s">
        <v>1159</v>
      </c>
      <c r="B678" s="21"/>
      <c r="C678" s="21"/>
      <c r="D678" s="23"/>
      <c r="E678" s="23"/>
    </row>
    <row r="679" spans="1:5">
      <c r="A679" s="21" t="s">
        <v>1160</v>
      </c>
      <c r="B679" s="21"/>
      <c r="C679" s="21"/>
      <c r="D679" s="23"/>
      <c r="E679" s="23"/>
    </row>
    <row r="680" spans="1:5">
      <c r="A680" s="21" t="s">
        <v>1161</v>
      </c>
      <c r="B680" s="21"/>
      <c r="C680" s="21"/>
      <c r="D680" s="23"/>
      <c r="E680" s="23"/>
    </row>
    <row r="681" spans="1:5">
      <c r="A681" s="21" t="s">
        <v>1162</v>
      </c>
      <c r="B681" s="21"/>
      <c r="C681" s="21"/>
      <c r="D681" s="23"/>
      <c r="E681" s="23"/>
    </row>
    <row r="682" spans="1:5">
      <c r="A682" s="21" t="s">
        <v>1163</v>
      </c>
      <c r="B682" s="21"/>
      <c r="C682" s="21"/>
      <c r="D682" s="23"/>
      <c r="E682" s="23"/>
    </row>
    <row r="683" spans="1:5">
      <c r="A683" s="21" t="s">
        <v>1164</v>
      </c>
      <c r="B683" s="21"/>
      <c r="C683" s="21"/>
      <c r="D683" s="23"/>
      <c r="E683" s="23"/>
    </row>
    <row r="684" spans="1:5">
      <c r="A684" s="21" t="s">
        <v>1165</v>
      </c>
      <c r="B684" s="21"/>
      <c r="C684" s="21"/>
      <c r="D684" s="23"/>
      <c r="E684" s="23"/>
    </row>
    <row r="685" spans="1:5">
      <c r="A685" s="21" t="s">
        <v>1166</v>
      </c>
      <c r="B685" s="21"/>
      <c r="C685" s="21"/>
      <c r="D685" s="23"/>
      <c r="E685" s="23"/>
    </row>
    <row r="686" spans="1:5">
      <c r="A686" s="21" t="s">
        <v>1167</v>
      </c>
      <c r="B686" s="21"/>
      <c r="C686" s="21"/>
      <c r="D686" s="23"/>
      <c r="E686" s="23"/>
    </row>
    <row r="687" spans="1:5">
      <c r="A687" s="21" t="s">
        <v>1168</v>
      </c>
      <c r="B687" s="21"/>
      <c r="C687" s="21"/>
      <c r="D687" s="23"/>
      <c r="E687" s="23"/>
    </row>
    <row r="688" spans="1:5">
      <c r="A688" s="21" t="s">
        <v>1169</v>
      </c>
      <c r="B688" s="21"/>
      <c r="C688" s="21"/>
      <c r="D688" s="23"/>
      <c r="E688" s="23"/>
    </row>
    <row r="689" spans="1:5">
      <c r="A689" s="21" t="s">
        <v>1170</v>
      </c>
      <c r="B689" s="21"/>
      <c r="C689" s="21"/>
      <c r="D689" s="23"/>
      <c r="E689" s="23"/>
    </row>
    <row r="690" spans="1:5">
      <c r="A690" s="21" t="s">
        <v>1171</v>
      </c>
      <c r="B690" s="21"/>
      <c r="C690" s="21"/>
      <c r="D690" s="23"/>
      <c r="E690" s="23"/>
    </row>
    <row r="691" spans="1:5">
      <c r="A691" s="21" t="s">
        <v>1172</v>
      </c>
      <c r="B691" s="21"/>
      <c r="C691" s="21"/>
      <c r="D691" s="23"/>
      <c r="E691" s="23"/>
    </row>
    <row r="692" spans="1:5">
      <c r="A692" s="21" t="s">
        <v>1173</v>
      </c>
      <c r="B692" s="21"/>
      <c r="C692" s="21"/>
      <c r="D692" s="23"/>
      <c r="E692" s="23"/>
    </row>
    <row r="693" spans="1:5">
      <c r="A693" s="21" t="s">
        <v>1174</v>
      </c>
      <c r="B693" s="21"/>
      <c r="C693" s="21"/>
      <c r="D693" s="23"/>
      <c r="E693" s="23"/>
    </row>
    <row r="694" spans="1:5">
      <c r="A694" s="21" t="s">
        <v>1175</v>
      </c>
      <c r="B694" s="21"/>
      <c r="C694" s="21"/>
      <c r="D694" s="23"/>
      <c r="E694" s="23"/>
    </row>
    <row r="695" spans="1:5">
      <c r="A695" s="21" t="s">
        <v>1176</v>
      </c>
      <c r="B695" s="21"/>
      <c r="C695" s="21"/>
      <c r="D695" s="23"/>
      <c r="E695" s="23"/>
    </row>
    <row r="696" spans="1:5">
      <c r="A696" s="21" t="s">
        <v>1177</v>
      </c>
      <c r="B696" s="21"/>
      <c r="C696" s="21"/>
      <c r="D696" s="23"/>
      <c r="E696" s="23"/>
    </row>
    <row r="697" spans="1:5">
      <c r="A697" s="21" t="s">
        <v>1178</v>
      </c>
      <c r="B697" s="21"/>
      <c r="C697" s="21"/>
      <c r="D697" s="23"/>
      <c r="E697" s="23"/>
    </row>
    <row r="698" spans="1:5">
      <c r="A698" s="21" t="s">
        <v>1179</v>
      </c>
      <c r="B698" s="21"/>
      <c r="C698" s="21"/>
      <c r="D698" s="23"/>
      <c r="E698" s="23"/>
    </row>
    <row r="699" spans="1:5">
      <c r="A699" s="21" t="s">
        <v>86</v>
      </c>
      <c r="B699" s="21"/>
      <c r="C699" s="21"/>
      <c r="D699" s="23"/>
      <c r="E699" s="23"/>
    </row>
    <row r="700" spans="1:5">
      <c r="A700" s="21" t="s">
        <v>91</v>
      </c>
      <c r="B700" s="21"/>
      <c r="C700" s="21"/>
      <c r="D700" s="23"/>
      <c r="E700" s="23"/>
    </row>
    <row r="701" spans="1:5">
      <c r="A701" s="21" t="s">
        <v>1180</v>
      </c>
      <c r="B701" s="21"/>
      <c r="C701" s="21"/>
      <c r="D701" s="23"/>
      <c r="E701" s="23"/>
    </row>
    <row r="702" spans="1:5">
      <c r="A702" s="21" t="s">
        <v>174</v>
      </c>
      <c r="B702" s="21"/>
      <c r="C702" s="21"/>
      <c r="D702" s="23"/>
      <c r="E702" s="23"/>
    </row>
    <row r="703" spans="1:5">
      <c r="A703" s="21" t="s">
        <v>1181</v>
      </c>
      <c r="B703" s="21"/>
      <c r="C703" s="21"/>
      <c r="D703" s="23"/>
      <c r="E703" s="23"/>
    </row>
    <row r="704" spans="1:5">
      <c r="A704" s="21" t="s">
        <v>1182</v>
      </c>
      <c r="B704" s="21"/>
      <c r="C704" s="21"/>
      <c r="D704" s="23"/>
      <c r="E704" s="23"/>
    </row>
    <row r="705" spans="1:5">
      <c r="A705" s="21" t="s">
        <v>1183</v>
      </c>
      <c r="B705" s="21"/>
      <c r="C705" s="21"/>
      <c r="D705" s="23"/>
      <c r="E705" s="23"/>
    </row>
    <row r="706" spans="1:5">
      <c r="A706" s="21" t="s">
        <v>1184</v>
      </c>
      <c r="B706" s="21"/>
      <c r="C706" s="21"/>
      <c r="D706" s="23"/>
      <c r="E706" s="23"/>
    </row>
    <row r="707" spans="1:5">
      <c r="A707" s="21" t="s">
        <v>1185</v>
      </c>
      <c r="B707" s="21"/>
      <c r="C707" s="21"/>
      <c r="D707" s="23"/>
      <c r="E707" s="23"/>
    </row>
    <row r="708" spans="1:5">
      <c r="A708" s="21" t="s">
        <v>1186</v>
      </c>
      <c r="B708" s="21"/>
      <c r="C708" s="21"/>
      <c r="D708" s="23"/>
      <c r="E708" s="23"/>
    </row>
    <row r="709" spans="1:5">
      <c r="A709" s="21" t="s">
        <v>1187</v>
      </c>
      <c r="B709" s="21"/>
      <c r="C709" s="21"/>
      <c r="D709" s="23"/>
      <c r="E709" s="23"/>
    </row>
    <row r="710" spans="1:5">
      <c r="A710" s="21" t="s">
        <v>1188</v>
      </c>
      <c r="B710" s="21"/>
      <c r="C710" s="21"/>
      <c r="D710" s="23"/>
      <c r="E710" s="23"/>
    </row>
    <row r="711" spans="1:5">
      <c r="A711" s="21" t="s">
        <v>1189</v>
      </c>
      <c r="B711" s="21"/>
      <c r="C711" s="21"/>
      <c r="D711" s="23"/>
      <c r="E711" s="23"/>
    </row>
    <row r="712" spans="1:5">
      <c r="A712" s="21" t="s">
        <v>1190</v>
      </c>
      <c r="B712" s="21"/>
      <c r="C712" s="21"/>
      <c r="D712" s="23"/>
      <c r="E712" s="23"/>
    </row>
    <row r="713" spans="1:5">
      <c r="A713" s="21" t="s">
        <v>1191</v>
      </c>
      <c r="B713" s="21"/>
      <c r="C713" s="21"/>
      <c r="D713" s="23"/>
      <c r="E713" s="23"/>
    </row>
    <row r="714" spans="1:5">
      <c r="A714" s="21" t="s">
        <v>1192</v>
      </c>
      <c r="B714" s="21"/>
      <c r="C714" s="21"/>
      <c r="D714" s="23"/>
      <c r="E714" s="23"/>
    </row>
    <row r="715" spans="1:5">
      <c r="A715" s="21" t="s">
        <v>1193</v>
      </c>
      <c r="B715" s="21"/>
      <c r="C715" s="21"/>
      <c r="D715" s="23"/>
      <c r="E715" s="23"/>
    </row>
    <row r="716" spans="1:5">
      <c r="A716" s="21" t="s">
        <v>1194</v>
      </c>
      <c r="B716" s="21"/>
      <c r="C716" s="21"/>
      <c r="D716" s="23"/>
      <c r="E716" s="23"/>
    </row>
    <row r="717" spans="1:5">
      <c r="A717" s="21" t="s">
        <v>1195</v>
      </c>
      <c r="B717" s="21"/>
      <c r="C717" s="21"/>
      <c r="D717" s="23"/>
      <c r="E717" s="23"/>
    </row>
    <row r="718" spans="1:5">
      <c r="A718" s="21" t="s">
        <v>1196</v>
      </c>
      <c r="B718" s="21"/>
      <c r="C718" s="21"/>
      <c r="D718" s="23"/>
      <c r="E718" s="23"/>
    </row>
    <row r="719" spans="1:5">
      <c r="A719" s="21" t="s">
        <v>1197</v>
      </c>
      <c r="B719" s="21"/>
      <c r="C719" s="21"/>
      <c r="D719" s="23"/>
      <c r="E719" s="23"/>
    </row>
    <row r="720" spans="1:5">
      <c r="A720" s="21" t="s">
        <v>1198</v>
      </c>
      <c r="B720" s="21"/>
      <c r="C720" s="21"/>
      <c r="D720" s="23"/>
      <c r="E720" s="23"/>
    </row>
    <row r="721" spans="1:5">
      <c r="A721" s="21" t="s">
        <v>1199</v>
      </c>
      <c r="B721" s="21"/>
      <c r="C721" s="21"/>
      <c r="D721" s="23"/>
      <c r="E721" s="23"/>
    </row>
    <row r="722" spans="1:5">
      <c r="A722" s="21" t="s">
        <v>1200</v>
      </c>
      <c r="B722" s="21"/>
      <c r="C722" s="21"/>
      <c r="D722" s="23"/>
      <c r="E722" s="23"/>
    </row>
    <row r="723" spans="1:5">
      <c r="A723" s="21" t="s">
        <v>1201</v>
      </c>
      <c r="B723" s="21"/>
      <c r="C723" s="21"/>
      <c r="D723" s="23"/>
      <c r="E723" s="23"/>
    </row>
    <row r="724" spans="1:5">
      <c r="A724" s="21" t="s">
        <v>1202</v>
      </c>
      <c r="B724" s="21"/>
      <c r="C724" s="21"/>
      <c r="D724" s="23"/>
      <c r="E724" s="23"/>
    </row>
    <row r="725" spans="1:5">
      <c r="A725" s="21" t="s">
        <v>1203</v>
      </c>
      <c r="B725" s="21"/>
      <c r="C725" s="21"/>
      <c r="D725" s="23"/>
      <c r="E725" s="23"/>
    </row>
    <row r="726" spans="1:5">
      <c r="A726" s="21" t="s">
        <v>1204</v>
      </c>
      <c r="B726" s="21"/>
      <c r="C726" s="21"/>
      <c r="D726" s="23"/>
      <c r="E726" s="23"/>
    </row>
    <row r="727" spans="1:5">
      <c r="A727" s="21" t="s">
        <v>1205</v>
      </c>
      <c r="B727" s="21"/>
      <c r="C727" s="21"/>
      <c r="D727" s="23"/>
      <c r="E727" s="23"/>
    </row>
    <row r="728" spans="1:5">
      <c r="A728" s="21" t="s">
        <v>1206</v>
      </c>
      <c r="B728" s="21"/>
      <c r="C728" s="21"/>
      <c r="D728" s="23"/>
      <c r="E728" s="23"/>
    </row>
    <row r="729" spans="1:5">
      <c r="A729" s="21" t="s">
        <v>1207</v>
      </c>
      <c r="B729" s="21"/>
      <c r="C729" s="21"/>
      <c r="D729" s="23"/>
      <c r="E729" s="23"/>
    </row>
    <row r="730" spans="1:5">
      <c r="A730" s="21" t="s">
        <v>1208</v>
      </c>
      <c r="B730" s="21"/>
      <c r="C730" s="21"/>
      <c r="D730" s="23"/>
      <c r="E730" s="23"/>
    </row>
    <row r="731" spans="1:5">
      <c r="A731" s="21" t="s">
        <v>1209</v>
      </c>
      <c r="B731" s="21"/>
      <c r="C731" s="21"/>
      <c r="D731" s="23"/>
      <c r="E731" s="23"/>
    </row>
    <row r="732" spans="1:5">
      <c r="A732" s="21" t="s">
        <v>1210</v>
      </c>
      <c r="B732" s="21"/>
      <c r="C732" s="21"/>
      <c r="D732" s="23"/>
      <c r="E732" s="23"/>
    </row>
    <row r="733" spans="1:5">
      <c r="A733" s="21" t="s">
        <v>1211</v>
      </c>
      <c r="B733" s="21"/>
      <c r="C733" s="21"/>
      <c r="D733" s="23"/>
      <c r="E733" s="23"/>
    </row>
    <row r="734" spans="1:5">
      <c r="A734" s="21" t="s">
        <v>1212</v>
      </c>
      <c r="B734" s="21"/>
      <c r="C734" s="21"/>
      <c r="D734" s="23"/>
      <c r="E734" s="23"/>
    </row>
    <row r="735" spans="1:5">
      <c r="A735" s="21" t="s">
        <v>1213</v>
      </c>
      <c r="B735" s="21"/>
      <c r="C735" s="21"/>
      <c r="D735" s="23"/>
      <c r="E735" s="23"/>
    </row>
    <row r="736" spans="1:5">
      <c r="A736" s="21" t="s">
        <v>1214</v>
      </c>
      <c r="B736" s="21"/>
      <c r="C736" s="21"/>
      <c r="D736" s="23"/>
      <c r="E736" s="23"/>
    </row>
    <row r="737" spans="1:5">
      <c r="A737" s="21" t="s">
        <v>1215</v>
      </c>
      <c r="B737" s="21"/>
      <c r="C737" s="21"/>
      <c r="D737" s="23"/>
      <c r="E737" s="23"/>
    </row>
    <row r="738" spans="1:5">
      <c r="A738" s="21" t="s">
        <v>1216</v>
      </c>
      <c r="B738" s="21"/>
      <c r="C738" s="21"/>
      <c r="D738" s="23"/>
      <c r="E738" s="23"/>
    </row>
    <row r="739" spans="1:5">
      <c r="A739" s="21" t="s">
        <v>1217</v>
      </c>
      <c r="B739" s="21"/>
      <c r="C739" s="21"/>
      <c r="D739" s="23"/>
      <c r="E739" s="23"/>
    </row>
    <row r="740" spans="1:5">
      <c r="A740" s="21" t="s">
        <v>1218</v>
      </c>
      <c r="B740" s="21"/>
      <c r="C740" s="21"/>
      <c r="D740" s="23"/>
      <c r="E740" s="23"/>
    </row>
    <row r="741" spans="1:5">
      <c r="A741" s="21" t="s">
        <v>1219</v>
      </c>
      <c r="B741" s="21"/>
      <c r="C741" s="21"/>
      <c r="D741" s="23"/>
      <c r="E741" s="23"/>
    </row>
    <row r="742" spans="1:5">
      <c r="A742" s="21" t="s">
        <v>1220</v>
      </c>
      <c r="B742" s="21"/>
      <c r="C742" s="21"/>
      <c r="D742" s="23"/>
      <c r="E742" s="23"/>
    </row>
    <row r="743" spans="1:5">
      <c r="A743" s="21" t="s">
        <v>1221</v>
      </c>
      <c r="B743" s="21"/>
      <c r="C743" s="21"/>
      <c r="D743" s="23"/>
      <c r="E743" s="23"/>
    </row>
    <row r="744" spans="1:5">
      <c r="A744" s="21" t="s">
        <v>1222</v>
      </c>
      <c r="B744" s="21"/>
      <c r="C744" s="21"/>
      <c r="D744" s="23"/>
      <c r="E744" s="23"/>
    </row>
    <row r="745" spans="1:5">
      <c r="A745" s="21" t="s">
        <v>184</v>
      </c>
      <c r="B745" s="21"/>
      <c r="C745" s="21"/>
      <c r="D745" s="23"/>
      <c r="E745" s="23"/>
    </row>
    <row r="746" spans="1:5">
      <c r="A746" s="21" t="s">
        <v>1223</v>
      </c>
      <c r="B746" s="21"/>
      <c r="C746" s="21"/>
      <c r="D746" s="23"/>
      <c r="E746" s="23"/>
    </row>
    <row r="747" spans="1:5">
      <c r="A747" s="21" t="s">
        <v>1224</v>
      </c>
      <c r="B747" s="21"/>
      <c r="C747" s="21"/>
      <c r="D747" s="23"/>
      <c r="E747" s="23"/>
    </row>
    <row r="748" spans="1:5">
      <c r="A748" s="21" t="s">
        <v>1225</v>
      </c>
      <c r="B748" s="21"/>
      <c r="C748" s="21"/>
      <c r="D748" s="23"/>
      <c r="E748" s="23"/>
    </row>
    <row r="749" spans="1:5">
      <c r="A749" s="21" t="s">
        <v>287</v>
      </c>
      <c r="B749" s="21"/>
      <c r="C749" s="21"/>
      <c r="D749" s="23"/>
      <c r="E749" s="23"/>
    </row>
    <row r="750" spans="1:5">
      <c r="A750" s="21" t="s">
        <v>1226</v>
      </c>
      <c r="B750" s="21"/>
      <c r="C750" s="21"/>
      <c r="D750" s="23"/>
      <c r="E750" s="23"/>
    </row>
    <row r="751" spans="1:5">
      <c r="A751" s="21" t="s">
        <v>1227</v>
      </c>
      <c r="B751" s="21"/>
      <c r="C751" s="21"/>
      <c r="D751" s="23"/>
      <c r="E751" s="23"/>
    </row>
    <row r="752" spans="1:5">
      <c r="A752" s="21" t="s">
        <v>1228</v>
      </c>
      <c r="B752" s="21"/>
      <c r="C752" s="21"/>
      <c r="D752" s="23"/>
      <c r="E752" s="23"/>
    </row>
    <row r="753" spans="1:5">
      <c r="A753" s="21" t="s">
        <v>1229</v>
      </c>
      <c r="B753" s="21"/>
      <c r="C753" s="21"/>
      <c r="D753" s="23"/>
      <c r="E753" s="23"/>
    </row>
    <row r="754" spans="1:5">
      <c r="A754" s="21" t="s">
        <v>1230</v>
      </c>
      <c r="B754" s="21"/>
      <c r="C754" s="21"/>
      <c r="D754" s="23"/>
      <c r="E754" s="23"/>
    </row>
    <row r="755" spans="1:5">
      <c r="A755" s="21" t="s">
        <v>1231</v>
      </c>
      <c r="B755" s="21"/>
      <c r="C755" s="21"/>
      <c r="D755" s="23"/>
      <c r="E755" s="23"/>
    </row>
    <row r="756" spans="1:5">
      <c r="A756" s="21" t="s">
        <v>1232</v>
      </c>
      <c r="B756" s="21"/>
      <c r="C756" s="21"/>
      <c r="D756" s="23"/>
      <c r="E756" s="23"/>
    </row>
    <row r="757" spans="1:5">
      <c r="A757" s="21" t="s">
        <v>1233</v>
      </c>
      <c r="B757" s="21"/>
      <c r="C757" s="21"/>
      <c r="D757" s="23"/>
      <c r="E757" s="23"/>
    </row>
    <row r="758" spans="1:5">
      <c r="A758" s="21" t="s">
        <v>1234</v>
      </c>
      <c r="B758" s="21"/>
      <c r="C758" s="21"/>
      <c r="D758" s="23"/>
      <c r="E758" s="23"/>
    </row>
    <row r="759" spans="1:5">
      <c r="A759" s="21" t="s">
        <v>215</v>
      </c>
      <c r="B759" s="21"/>
      <c r="C759" s="21"/>
      <c r="D759" s="23"/>
      <c r="E759" s="23"/>
    </row>
    <row r="760" spans="1:5">
      <c r="A760" s="21" t="s">
        <v>1235</v>
      </c>
      <c r="B760" s="21"/>
      <c r="C760" s="21"/>
      <c r="D760" s="23"/>
      <c r="E760" s="23"/>
    </row>
    <row r="761" spans="1:5">
      <c r="A761" s="21" t="s">
        <v>1236</v>
      </c>
      <c r="B761" s="21"/>
      <c r="C761" s="21"/>
      <c r="D761" s="23"/>
      <c r="E761" s="23"/>
    </row>
    <row r="762" spans="1:5">
      <c r="A762" s="21" t="s">
        <v>1237</v>
      </c>
      <c r="B762" s="21"/>
      <c r="C762" s="21"/>
      <c r="D762" s="23"/>
      <c r="E762" s="23"/>
    </row>
    <row r="763" spans="1:5">
      <c r="A763" s="21" t="s">
        <v>1238</v>
      </c>
      <c r="B763" s="21"/>
      <c r="C763" s="21"/>
      <c r="D763" s="23"/>
      <c r="E763" s="23"/>
    </row>
    <row r="764" spans="1:5">
      <c r="A764" s="21" t="s">
        <v>1239</v>
      </c>
      <c r="B764" s="21"/>
      <c r="C764" s="21"/>
      <c r="D764" s="23"/>
      <c r="E764" s="23"/>
    </row>
    <row r="765" spans="1:5">
      <c r="A765" s="21" t="s">
        <v>1240</v>
      </c>
      <c r="B765" s="21"/>
      <c r="C765" s="21"/>
      <c r="D765" s="23"/>
      <c r="E765" s="23"/>
    </row>
    <row r="766" spans="1:5">
      <c r="A766" s="21" t="s">
        <v>1241</v>
      </c>
      <c r="B766" s="21"/>
      <c r="C766" s="21"/>
      <c r="D766" s="23"/>
      <c r="E766" s="23"/>
    </row>
    <row r="767" spans="1:5">
      <c r="A767" s="21" t="s">
        <v>1242</v>
      </c>
      <c r="B767" s="21"/>
      <c r="C767" s="21"/>
      <c r="D767" s="23"/>
      <c r="E767" s="23"/>
    </row>
    <row r="768" spans="1:5">
      <c r="A768" s="21" t="s">
        <v>1243</v>
      </c>
      <c r="B768" s="21"/>
      <c r="C768" s="21"/>
      <c r="D768" s="23"/>
      <c r="E768" s="23"/>
    </row>
    <row r="769" spans="1:5">
      <c r="A769" s="21" t="s">
        <v>1244</v>
      </c>
      <c r="B769" s="21"/>
      <c r="C769" s="21"/>
      <c r="D769" s="23"/>
      <c r="E769" s="23"/>
    </row>
    <row r="770" spans="1:5">
      <c r="A770" s="21" t="s">
        <v>226</v>
      </c>
      <c r="B770" s="21"/>
      <c r="C770" s="21"/>
      <c r="D770" s="23"/>
      <c r="E770" s="23"/>
    </row>
    <row r="771" spans="1:5">
      <c r="A771" s="21" t="s">
        <v>1245</v>
      </c>
      <c r="B771" s="21"/>
      <c r="C771" s="21"/>
      <c r="D771" s="23"/>
      <c r="E771" s="23"/>
    </row>
    <row r="772" spans="1:5">
      <c r="A772" s="21" t="s">
        <v>1246</v>
      </c>
      <c r="B772" s="21"/>
      <c r="C772" s="21"/>
      <c r="D772" s="23"/>
      <c r="E772" s="23"/>
    </row>
    <row r="773" spans="1:5">
      <c r="A773" s="21" t="s">
        <v>1247</v>
      </c>
      <c r="B773" s="21"/>
      <c r="C773" s="21"/>
      <c r="D773" s="23"/>
      <c r="E773" s="23"/>
    </row>
    <row r="774" spans="1:5">
      <c r="A774" s="21" t="s">
        <v>1248</v>
      </c>
      <c r="B774" s="21"/>
      <c r="C774" s="21"/>
      <c r="D774" s="23"/>
      <c r="E774" s="23"/>
    </row>
    <row r="775" spans="1:5">
      <c r="A775" s="21" t="s">
        <v>1249</v>
      </c>
      <c r="B775" s="21"/>
      <c r="C775" s="21"/>
      <c r="D775" s="23"/>
      <c r="E775" s="23"/>
    </row>
    <row r="776" spans="1:5">
      <c r="A776" s="21" t="s">
        <v>1250</v>
      </c>
      <c r="B776" s="21"/>
      <c r="C776" s="21"/>
      <c r="D776" s="23"/>
      <c r="E776" s="23"/>
    </row>
    <row r="777" spans="1:5">
      <c r="A777" s="21" t="s">
        <v>1251</v>
      </c>
      <c r="B777" s="21"/>
      <c r="C777" s="21"/>
      <c r="D777" s="23"/>
      <c r="E777" s="23"/>
    </row>
    <row r="778" spans="1:5">
      <c r="A778" s="21" t="s">
        <v>1252</v>
      </c>
      <c r="B778" s="21"/>
      <c r="C778" s="21"/>
      <c r="D778" s="23"/>
      <c r="E778" s="23"/>
    </row>
    <row r="779" spans="1:5">
      <c r="A779" s="21" t="s">
        <v>64</v>
      </c>
      <c r="B779" s="21"/>
      <c r="C779" s="21"/>
      <c r="D779" s="23"/>
      <c r="E779" s="23"/>
    </row>
    <row r="780" spans="1:5">
      <c r="A780" s="21" t="s">
        <v>1253</v>
      </c>
      <c r="B780" s="21"/>
      <c r="C780" s="21"/>
      <c r="D780" s="23"/>
      <c r="E780" s="23"/>
    </row>
    <row r="781" spans="1:5">
      <c r="A781" s="21" t="s">
        <v>1254</v>
      </c>
      <c r="B781" s="21"/>
      <c r="C781" s="21"/>
      <c r="D781" s="23"/>
      <c r="E781" s="23"/>
    </row>
    <row r="782" spans="1:5">
      <c r="A782" s="21" t="s">
        <v>1255</v>
      </c>
      <c r="B782" s="21"/>
      <c r="C782" s="21"/>
      <c r="D782" s="23"/>
      <c r="E782" s="23"/>
    </row>
    <row r="783" spans="1:5">
      <c r="A783" s="21" t="s">
        <v>1256</v>
      </c>
      <c r="B783" s="21"/>
      <c r="C783" s="21"/>
      <c r="D783" s="23"/>
      <c r="E783" s="23"/>
    </row>
    <row r="784" spans="1:5">
      <c r="A784" s="21" t="s">
        <v>1257</v>
      </c>
      <c r="B784" s="21"/>
      <c r="C784" s="21"/>
      <c r="D784" s="23"/>
      <c r="E784" s="23"/>
    </row>
    <row r="785" spans="1:5">
      <c r="A785" s="21" t="s">
        <v>1258</v>
      </c>
      <c r="B785" s="21"/>
      <c r="C785" s="21"/>
      <c r="D785" s="23"/>
      <c r="E785" s="23"/>
    </row>
    <row r="786" spans="1:5">
      <c r="A786" s="21" t="s">
        <v>1259</v>
      </c>
      <c r="B786" s="21"/>
      <c r="C786" s="21"/>
      <c r="D786" s="23"/>
      <c r="E786" s="23"/>
    </row>
    <row r="787" spans="1:5">
      <c r="A787" s="21" t="s">
        <v>1260</v>
      </c>
      <c r="B787" s="21"/>
      <c r="C787" s="21"/>
      <c r="D787" s="23"/>
      <c r="E787" s="23"/>
    </row>
    <row r="788" spans="1:5">
      <c r="A788" s="21" t="s">
        <v>131</v>
      </c>
      <c r="B788" s="21"/>
      <c r="C788" s="21"/>
      <c r="D788" s="23"/>
      <c r="E788" s="23"/>
    </row>
    <row r="789" spans="1:5">
      <c r="A789" s="21" t="s">
        <v>1261</v>
      </c>
      <c r="B789" s="21"/>
      <c r="C789" s="21"/>
      <c r="D789" s="23"/>
      <c r="E789" s="23"/>
    </row>
    <row r="790" spans="1:5">
      <c r="A790" s="21" t="s">
        <v>1262</v>
      </c>
      <c r="B790" s="21"/>
      <c r="C790" s="21"/>
      <c r="D790" s="23"/>
      <c r="E790" s="23"/>
    </row>
    <row r="791" spans="1:5">
      <c r="A791" s="21" t="s">
        <v>1263</v>
      </c>
      <c r="B791" s="21"/>
      <c r="C791" s="21"/>
      <c r="D791" s="23"/>
      <c r="E791" s="23"/>
    </row>
    <row r="792" spans="1:5">
      <c r="A792" s="21" t="s">
        <v>1264</v>
      </c>
      <c r="B792" s="21"/>
      <c r="C792" s="21"/>
      <c r="D792" s="23"/>
      <c r="E792" s="23"/>
    </row>
    <row r="793" spans="1:5">
      <c r="A793" s="21" t="s">
        <v>1265</v>
      </c>
      <c r="B793" s="21"/>
      <c r="C793" s="21"/>
      <c r="D793" s="23"/>
      <c r="E793" s="23"/>
    </row>
    <row r="794" spans="1:5">
      <c r="A794" s="21" t="s">
        <v>1266</v>
      </c>
      <c r="B794" s="21"/>
      <c r="C794" s="21"/>
      <c r="D794" s="23"/>
      <c r="E794" s="23"/>
    </row>
    <row r="795" spans="1:5">
      <c r="A795" s="21" t="s">
        <v>1267</v>
      </c>
      <c r="B795" s="21"/>
      <c r="C795" s="21"/>
      <c r="D795" s="23"/>
      <c r="E795" s="23"/>
    </row>
    <row r="796" spans="1:5">
      <c r="A796" s="21" t="s">
        <v>1268</v>
      </c>
      <c r="B796" s="21"/>
      <c r="C796" s="21"/>
      <c r="D796" s="23"/>
      <c r="E796" s="23"/>
    </row>
    <row r="797" spans="1:5">
      <c r="A797" s="21" t="s">
        <v>1269</v>
      </c>
      <c r="B797" s="21"/>
      <c r="C797" s="21"/>
      <c r="D797" s="23"/>
      <c r="E797" s="23"/>
    </row>
    <row r="798" spans="1:5">
      <c r="A798" s="21" t="s">
        <v>1270</v>
      </c>
      <c r="B798" s="21"/>
      <c r="C798" s="21"/>
      <c r="D798" s="23"/>
      <c r="E798" s="23"/>
    </row>
    <row r="799" spans="1:5">
      <c r="A799" s="21" t="s">
        <v>1271</v>
      </c>
      <c r="B799" s="21"/>
      <c r="C799" s="21"/>
      <c r="D799" s="23"/>
      <c r="E799" s="23"/>
    </row>
    <row r="800" spans="1:5">
      <c r="A800" s="21" t="s">
        <v>1272</v>
      </c>
      <c r="B800" s="21"/>
      <c r="C800" s="21"/>
      <c r="D800" s="23"/>
      <c r="E800" s="23"/>
    </row>
    <row r="801" spans="1:5">
      <c r="A801" s="21" t="s">
        <v>1273</v>
      </c>
      <c r="B801" s="21"/>
      <c r="C801" s="21"/>
      <c r="D801" s="23"/>
      <c r="E801" s="23"/>
    </row>
    <row r="802" spans="1:5">
      <c r="A802" s="21" t="s">
        <v>1274</v>
      </c>
      <c r="B802" s="21"/>
      <c r="C802" s="21"/>
      <c r="D802" s="23"/>
      <c r="E802" s="23"/>
    </row>
    <row r="803" spans="1:5">
      <c r="A803" s="21" t="s">
        <v>1275</v>
      </c>
      <c r="B803" s="21"/>
      <c r="C803" s="21"/>
      <c r="D803" s="23"/>
      <c r="E803" s="23"/>
    </row>
    <row r="804" spans="1:5">
      <c r="A804" s="21" t="s">
        <v>157</v>
      </c>
      <c r="B804" s="21"/>
      <c r="C804" s="21"/>
      <c r="D804" s="23"/>
      <c r="E804" s="23"/>
    </row>
    <row r="805" spans="1:5">
      <c r="A805" s="21" t="s">
        <v>1276</v>
      </c>
      <c r="B805" s="21"/>
      <c r="C805" s="21"/>
      <c r="D805" s="23"/>
      <c r="E805" s="23"/>
    </row>
    <row r="806" spans="1:5">
      <c r="A806" s="21" t="s">
        <v>1277</v>
      </c>
      <c r="B806" s="21"/>
      <c r="C806" s="21"/>
      <c r="D806" s="23"/>
      <c r="E806" s="23"/>
    </row>
    <row r="807" spans="1:5">
      <c r="A807" s="21" t="s">
        <v>1278</v>
      </c>
      <c r="B807" s="21"/>
      <c r="C807" s="21"/>
      <c r="D807" s="23"/>
      <c r="E807" s="23"/>
    </row>
    <row r="808" spans="1:5">
      <c r="A808" s="21" t="s">
        <v>1279</v>
      </c>
      <c r="B808" s="21"/>
      <c r="C808" s="21"/>
      <c r="D808" s="23"/>
      <c r="E808" s="23"/>
    </row>
    <row r="809" spans="1:5">
      <c r="A809" s="21" t="s">
        <v>1280</v>
      </c>
      <c r="B809" s="21"/>
      <c r="C809" s="21"/>
      <c r="D809" s="23"/>
      <c r="E809" s="23"/>
    </row>
    <row r="810" spans="1:5">
      <c r="A810" s="21" t="s">
        <v>1281</v>
      </c>
      <c r="B810" s="21"/>
      <c r="C810" s="21"/>
      <c r="D810" s="23"/>
      <c r="E810" s="23"/>
    </row>
    <row r="811" spans="1:5">
      <c r="A811" s="21" t="s">
        <v>1282</v>
      </c>
      <c r="B811" s="21"/>
      <c r="C811" s="21"/>
      <c r="D811" s="23"/>
      <c r="E811" s="23"/>
    </row>
    <row r="812" spans="1:5">
      <c r="A812" s="21" t="s">
        <v>1283</v>
      </c>
      <c r="B812" s="21"/>
      <c r="C812" s="21"/>
      <c r="D812" s="23"/>
      <c r="E812" s="23"/>
    </row>
    <row r="813" spans="1:5">
      <c r="A813" s="21" t="s">
        <v>1284</v>
      </c>
      <c r="B813" s="21"/>
      <c r="C813" s="21"/>
      <c r="D813" s="23"/>
      <c r="E813" s="23"/>
    </row>
    <row r="814" spans="1:5">
      <c r="A814" s="21" t="s">
        <v>1285</v>
      </c>
      <c r="B814" s="21"/>
      <c r="C814" s="21"/>
      <c r="D814" s="23"/>
      <c r="E814" s="23"/>
    </row>
    <row r="815" spans="1:5">
      <c r="A815" s="21" t="s">
        <v>1286</v>
      </c>
      <c r="B815" s="21"/>
      <c r="C815" s="21"/>
      <c r="D815" s="23"/>
      <c r="E815" s="23"/>
    </row>
    <row r="816" spans="1:5">
      <c r="A816" s="21" t="s">
        <v>1287</v>
      </c>
      <c r="B816" s="21"/>
      <c r="C816" s="21"/>
      <c r="D816" s="23"/>
      <c r="E816" s="23"/>
    </row>
    <row r="819" spans="4:814"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  <c r="AA819" s="17"/>
      <c r="AB819" s="17"/>
      <c r="AC819" s="17"/>
      <c r="AD819" s="17"/>
      <c r="AE819" s="17"/>
      <c r="AF819" s="17"/>
      <c r="AG819" s="17"/>
      <c r="AH819" s="17"/>
      <c r="AI819" s="17"/>
      <c r="AJ819" s="17"/>
      <c r="AK819" s="17"/>
      <c r="AL819" s="17"/>
      <c r="AM819" s="17"/>
      <c r="AN819" s="17"/>
      <c r="AO819" s="17"/>
      <c r="AP819" s="17"/>
      <c r="AQ819" s="17"/>
      <c r="AR819" s="17"/>
      <c r="AS819" s="17"/>
      <c r="AT819" s="17"/>
      <c r="AU819" s="17"/>
      <c r="AV819" s="17"/>
      <c r="AW819" s="17"/>
      <c r="AX819" s="17"/>
      <c r="AY819" s="17"/>
      <c r="AZ819" s="17"/>
      <c r="BA819" s="17"/>
      <c r="BB819" s="17"/>
      <c r="BC819" s="17"/>
      <c r="BD819" s="17"/>
      <c r="BE819" s="17"/>
      <c r="BF819" s="17"/>
      <c r="BG819" s="17"/>
      <c r="BH819" s="17"/>
      <c r="BI819" s="17"/>
      <c r="BJ819" s="17"/>
      <c r="BK819" s="17"/>
      <c r="BL819" s="17"/>
      <c r="BM819" s="17"/>
      <c r="BN819" s="17"/>
      <c r="BO819" s="17"/>
      <c r="BP819" s="17"/>
      <c r="BQ819" s="17"/>
      <c r="BR819" s="17"/>
      <c r="BS819" s="17"/>
      <c r="BT819" s="17"/>
      <c r="BU819" s="17"/>
      <c r="BV819" s="17"/>
      <c r="BW819" s="17"/>
      <c r="BX819" s="17"/>
      <c r="BY819" s="17"/>
      <c r="BZ819" s="17"/>
      <c r="CA819" s="17"/>
      <c r="CB819" s="17"/>
      <c r="CC819" s="17"/>
      <c r="CD819" s="17"/>
      <c r="CE819" s="17"/>
      <c r="CF819" s="17"/>
      <c r="CG819" s="17"/>
      <c r="CH819" s="17"/>
      <c r="CI819" s="17"/>
      <c r="CJ819" s="17"/>
      <c r="CK819" s="17"/>
      <c r="CL819" s="17"/>
      <c r="CM819" s="17"/>
      <c r="CN819" s="17"/>
      <c r="CO819" s="17"/>
      <c r="CP819" s="17"/>
      <c r="CQ819" s="17"/>
      <c r="CR819" s="17"/>
      <c r="CS819" s="17"/>
      <c r="CT819" s="17"/>
      <c r="CU819" s="17"/>
      <c r="CV819" s="17"/>
      <c r="CW819" s="17"/>
      <c r="CX819" s="17"/>
      <c r="CY819" s="17"/>
      <c r="CZ819" s="17"/>
      <c r="DA819" s="17"/>
      <c r="DB819" s="17"/>
      <c r="DC819" s="17"/>
      <c r="DD819" s="17"/>
      <c r="DE819" s="17"/>
      <c r="DF819" s="17"/>
      <c r="DG819" s="17"/>
      <c r="DH819" s="17"/>
      <c r="DI819" s="17"/>
      <c r="DJ819" s="17"/>
      <c r="DK819" s="17"/>
      <c r="DL819" s="17"/>
      <c r="DM819" s="17"/>
      <c r="DN819" s="17"/>
      <c r="DO819" s="17"/>
      <c r="DP819" s="17"/>
      <c r="DQ819" s="17"/>
      <c r="DR819" s="17"/>
      <c r="DS819" s="17"/>
      <c r="DT819" s="17"/>
      <c r="DU819" s="17"/>
      <c r="DV819" s="17"/>
      <c r="DW819" s="17"/>
      <c r="DX819" s="17"/>
      <c r="DY819" s="17"/>
      <c r="DZ819" s="17"/>
      <c r="EA819" s="17"/>
      <c r="EB819" s="17"/>
      <c r="EC819" s="17"/>
      <c r="ED819" s="17"/>
      <c r="EE819" s="17"/>
      <c r="EF819" s="17"/>
      <c r="EG819" s="17"/>
      <c r="EH819" s="17"/>
      <c r="EI819" s="17"/>
      <c r="EJ819" s="17"/>
      <c r="EK819" s="17"/>
      <c r="EL819" s="17"/>
      <c r="EM819" s="17"/>
      <c r="EN819" s="17"/>
      <c r="EO819" s="17"/>
      <c r="EP819" s="17"/>
      <c r="EQ819" s="17"/>
      <c r="ER819" s="17"/>
      <c r="ES819" s="17"/>
      <c r="ET819" s="17"/>
      <c r="EU819" s="17"/>
      <c r="EV819" s="17"/>
      <c r="EW819" s="17"/>
      <c r="EX819" s="17"/>
      <c r="EY819" s="17"/>
      <c r="EZ819" s="17"/>
      <c r="FA819" s="17"/>
      <c r="FB819" s="17"/>
      <c r="FC819" s="17"/>
      <c r="FD819" s="17"/>
      <c r="FE819" s="17"/>
      <c r="FF819" s="17"/>
      <c r="FG819" s="17"/>
      <c r="FH819" s="17"/>
      <c r="FI819" s="17"/>
      <c r="FJ819" s="17"/>
      <c r="FK819" s="17"/>
      <c r="FL819" s="17"/>
      <c r="FM819" s="17"/>
      <c r="FN819" s="17"/>
      <c r="FO819" s="17"/>
      <c r="FP819" s="17"/>
      <c r="FQ819" s="17"/>
      <c r="FR819" s="17"/>
      <c r="FS819" s="17"/>
      <c r="FT819" s="17"/>
      <c r="FU819" s="17"/>
      <c r="FV819" s="17"/>
      <c r="FW819" s="17"/>
      <c r="FX819" s="17"/>
      <c r="FY819" s="17"/>
      <c r="FZ819" s="17"/>
      <c r="GA819" s="17"/>
      <c r="GB819" s="17"/>
      <c r="GC819" s="17"/>
      <c r="GD819" s="17"/>
      <c r="GE819" s="17"/>
      <c r="GF819" s="17"/>
      <c r="GG819" s="17"/>
      <c r="GH819" s="17"/>
      <c r="GI819" s="17"/>
      <c r="GJ819" s="17"/>
      <c r="GK819" s="17"/>
      <c r="GL819" s="17"/>
      <c r="GM819" s="17"/>
      <c r="GN819" s="17"/>
      <c r="GO819" s="17"/>
      <c r="GP819" s="17"/>
      <c r="GQ819" s="17"/>
      <c r="GR819" s="17"/>
      <c r="GS819" s="17"/>
      <c r="GT819" s="17"/>
      <c r="GU819" s="17"/>
      <c r="GV819" s="17"/>
      <c r="GW819" s="17"/>
      <c r="GX819" s="17"/>
      <c r="GY819" s="17"/>
      <c r="GZ819" s="17"/>
      <c r="HA819" s="17"/>
      <c r="HB819" s="17"/>
      <c r="HC819" s="17"/>
      <c r="HD819" s="17"/>
      <c r="HE819" s="17"/>
      <c r="HF819" s="17"/>
      <c r="HG819" s="17"/>
      <c r="HH819" s="17"/>
      <c r="HI819" s="17"/>
      <c r="HJ819" s="17"/>
      <c r="HK819" s="17"/>
      <c r="HL819" s="17"/>
      <c r="HM819" s="17"/>
      <c r="HN819" s="17"/>
      <c r="HO819" s="17"/>
      <c r="HP819" s="17"/>
      <c r="HQ819" s="17"/>
      <c r="HR819" s="17"/>
      <c r="HS819" s="17"/>
      <c r="HT819" s="17"/>
      <c r="HU819" s="17"/>
      <c r="HV819" s="17"/>
      <c r="HW819" s="17"/>
      <c r="HX819" s="17"/>
      <c r="HY819" s="17"/>
      <c r="HZ819" s="17"/>
      <c r="IA819" s="17"/>
      <c r="IB819" s="17"/>
      <c r="IC819" s="17"/>
      <c r="ID819" s="17"/>
      <c r="IE819" s="17"/>
      <c r="IF819" s="17"/>
      <c r="IG819" s="17"/>
      <c r="IH819" s="17"/>
      <c r="II819" s="17"/>
      <c r="IJ819" s="17"/>
      <c r="IK819" s="17"/>
      <c r="IL819" s="17"/>
      <c r="IM819" s="17"/>
      <c r="IN819" s="17"/>
      <c r="IO819" s="17"/>
      <c r="IP819" s="17"/>
      <c r="IQ819" s="17"/>
      <c r="IR819" s="17"/>
      <c r="IS819" s="17"/>
      <c r="IT819" s="17"/>
      <c r="IU819" s="17"/>
      <c r="IV819" s="17"/>
      <c r="IW819" s="17"/>
      <c r="IX819" s="17"/>
      <c r="IY819" s="17"/>
      <c r="IZ819" s="17"/>
      <c r="JA819" s="17"/>
      <c r="JB819" s="17"/>
      <c r="JC819" s="17"/>
      <c r="JD819" s="17"/>
      <c r="JE819" s="17"/>
      <c r="JF819" s="17"/>
      <c r="JG819" s="17"/>
      <c r="JH819" s="17"/>
      <c r="JI819" s="17"/>
      <c r="JJ819" s="17"/>
      <c r="JK819" s="17"/>
      <c r="JL819" s="17"/>
      <c r="JM819" s="17"/>
      <c r="JN819" s="17"/>
      <c r="JO819" s="17"/>
      <c r="JP819" s="17"/>
      <c r="JQ819" s="17"/>
      <c r="JR819" s="17"/>
      <c r="JS819" s="17"/>
      <c r="JT819" s="17"/>
      <c r="JU819" s="17"/>
      <c r="JV819" s="17"/>
      <c r="JW819" s="17"/>
      <c r="JX819" s="17"/>
      <c r="JY819" s="17"/>
      <c r="JZ819" s="17"/>
      <c r="KA819" s="17"/>
      <c r="KB819" s="17"/>
      <c r="KC819" s="17"/>
      <c r="KD819" s="17"/>
      <c r="KE819" s="17"/>
      <c r="KF819" s="17"/>
      <c r="KG819" s="17"/>
      <c r="KH819" s="17"/>
      <c r="KI819" s="17"/>
      <c r="KJ819" s="17"/>
      <c r="KK819" s="17"/>
      <c r="KL819" s="17"/>
      <c r="KM819" s="17"/>
      <c r="KN819" s="17"/>
      <c r="KO819" s="17"/>
      <c r="KP819" s="17"/>
      <c r="KQ819" s="17"/>
      <c r="KR819" s="17"/>
      <c r="KS819" s="17"/>
      <c r="KT819" s="17"/>
      <c r="KU819" s="17"/>
      <c r="KV819" s="17"/>
      <c r="KW819" s="17"/>
      <c r="KX819" s="17"/>
      <c r="KY819" s="17"/>
      <c r="KZ819" s="17"/>
      <c r="LA819" s="17"/>
      <c r="LB819" s="17"/>
      <c r="LC819" s="17"/>
      <c r="LD819" s="17"/>
      <c r="LE819" s="17"/>
      <c r="LF819" s="17"/>
      <c r="LG819" s="17"/>
      <c r="LH819" s="17"/>
      <c r="LI819" s="17"/>
      <c r="LJ819" s="17"/>
      <c r="LK819" s="17"/>
      <c r="LL819" s="17"/>
      <c r="LM819" s="17"/>
      <c r="LN819" s="17"/>
      <c r="LO819" s="17"/>
      <c r="LP819" s="17"/>
      <c r="LQ819" s="17"/>
      <c r="LR819" s="17"/>
      <c r="LS819" s="17"/>
      <c r="LT819" s="17"/>
      <c r="LU819" s="17"/>
      <c r="LV819" s="17"/>
      <c r="LW819" s="17"/>
      <c r="LX819" s="17"/>
      <c r="LY819" s="17"/>
      <c r="LZ819" s="17"/>
      <c r="MA819" s="17"/>
      <c r="MB819" s="17"/>
      <c r="MC819" s="17"/>
      <c r="MD819" s="17"/>
      <c r="ME819" s="17"/>
      <c r="MF819" s="17"/>
      <c r="MG819" s="17"/>
      <c r="MH819" s="17"/>
      <c r="MI819" s="17"/>
      <c r="MJ819" s="17"/>
      <c r="MK819" s="17"/>
      <c r="ML819" s="17"/>
      <c r="MM819" s="17"/>
      <c r="MN819" s="17"/>
      <c r="MO819" s="17"/>
      <c r="MP819" s="17"/>
      <c r="MQ819" s="17"/>
      <c r="MR819" s="17"/>
      <c r="MS819" s="17"/>
      <c r="MT819" s="17"/>
      <c r="MU819" s="17"/>
      <c r="MV819" s="17"/>
      <c r="MW819" s="17"/>
      <c r="MX819" s="17"/>
      <c r="MY819" s="17"/>
      <c r="MZ819" s="17"/>
      <c r="NA819" s="17"/>
      <c r="NB819" s="17"/>
      <c r="NC819" s="17"/>
      <c r="ND819" s="17"/>
      <c r="NE819" s="17"/>
      <c r="NF819" s="17"/>
      <c r="NG819" s="17"/>
      <c r="NH819" s="17"/>
      <c r="NI819" s="17"/>
      <c r="NJ819" s="17"/>
      <c r="NK819" s="17"/>
      <c r="NL819" s="17"/>
      <c r="NM819" s="17"/>
      <c r="NN819" s="17"/>
      <c r="NO819" s="17"/>
      <c r="NP819" s="17"/>
      <c r="NQ819" s="17"/>
      <c r="NR819" s="17"/>
      <c r="NS819" s="17"/>
      <c r="NT819" s="17"/>
      <c r="NU819" s="17"/>
      <c r="NV819" s="17"/>
      <c r="NW819" s="17"/>
      <c r="NX819" s="17"/>
      <c r="NY819" s="17"/>
      <c r="NZ819" s="17"/>
      <c r="OA819" s="17"/>
      <c r="OB819" s="17"/>
      <c r="OC819" s="17"/>
      <c r="OD819" s="17"/>
      <c r="OE819" s="17"/>
      <c r="OF819" s="17"/>
      <c r="OG819" s="17"/>
      <c r="OH819" s="17"/>
      <c r="OI819" s="17"/>
      <c r="OJ819" s="17"/>
      <c r="OK819" s="17"/>
      <c r="OL819" s="17"/>
      <c r="OM819" s="17"/>
      <c r="ON819" s="17"/>
      <c r="OO819" s="17"/>
      <c r="OP819" s="17"/>
      <c r="OQ819" s="17"/>
      <c r="OR819" s="17"/>
      <c r="OS819" s="17"/>
      <c r="OT819" s="17"/>
      <c r="OU819" s="17"/>
      <c r="OV819" s="17"/>
      <c r="OW819" s="17"/>
      <c r="OX819" s="17"/>
      <c r="OY819" s="17"/>
      <c r="OZ819" s="17"/>
      <c r="PA819" s="17"/>
      <c r="PB819" s="17"/>
      <c r="PC819" s="17"/>
      <c r="PD819" s="17"/>
      <c r="PE819" s="17"/>
      <c r="PF819" s="17"/>
      <c r="PG819" s="17"/>
      <c r="PH819" s="17"/>
      <c r="PI819" s="17"/>
      <c r="PJ819" s="17"/>
      <c r="PK819" s="17"/>
      <c r="PL819" s="17"/>
      <c r="PM819" s="17"/>
      <c r="PN819" s="17"/>
      <c r="PO819" s="17"/>
      <c r="PP819" s="17"/>
      <c r="PQ819" s="17"/>
      <c r="PR819" s="17"/>
      <c r="PS819" s="17"/>
      <c r="PT819" s="17"/>
      <c r="PU819" s="17"/>
      <c r="PV819" s="17"/>
      <c r="PW819" s="17"/>
      <c r="PX819" s="17"/>
      <c r="PY819" s="17"/>
      <c r="PZ819" s="17"/>
      <c r="QA819" s="17"/>
      <c r="QB819" s="17"/>
      <c r="QC819" s="17"/>
      <c r="QD819" s="17"/>
      <c r="QE819" s="17"/>
      <c r="QF819" s="17"/>
      <c r="QG819" s="17"/>
      <c r="QH819" s="17"/>
      <c r="QI819" s="17"/>
      <c r="QJ819" s="17"/>
      <c r="QK819" s="17"/>
      <c r="QL819" s="17"/>
      <c r="QM819" s="17"/>
      <c r="QN819" s="17"/>
      <c r="QO819" s="17"/>
      <c r="QP819" s="17"/>
      <c r="QQ819" s="17"/>
      <c r="QR819" s="17"/>
      <c r="QS819" s="17"/>
      <c r="QT819" s="17"/>
      <c r="QU819" s="17"/>
      <c r="QV819" s="17"/>
      <c r="QW819" s="17"/>
      <c r="QX819" s="17"/>
      <c r="QY819" s="17"/>
      <c r="QZ819" s="17"/>
      <c r="RA819" s="17"/>
      <c r="RB819" s="17"/>
      <c r="RC819" s="17"/>
      <c r="RD819" s="17"/>
      <c r="RE819" s="17"/>
      <c r="RF819" s="17"/>
      <c r="RG819" s="17"/>
      <c r="RH819" s="17"/>
      <c r="RI819" s="17"/>
      <c r="RJ819" s="17"/>
      <c r="RK819" s="17"/>
      <c r="RL819" s="17"/>
      <c r="RM819" s="17"/>
      <c r="RN819" s="17"/>
      <c r="RO819" s="17"/>
      <c r="RP819" s="17"/>
      <c r="RQ819" s="17"/>
      <c r="RR819" s="17"/>
      <c r="RS819" s="17"/>
      <c r="RT819" s="17"/>
      <c r="RU819" s="17"/>
      <c r="RV819" s="17"/>
      <c r="RW819" s="17"/>
      <c r="RX819" s="17"/>
      <c r="RY819" s="17"/>
      <c r="RZ819" s="17"/>
      <c r="SA819" s="17"/>
      <c r="SB819" s="17"/>
      <c r="SC819" s="17"/>
      <c r="SD819" s="17"/>
      <c r="SE819" s="17"/>
      <c r="SF819" s="17"/>
      <c r="SG819" s="17"/>
      <c r="SH819" s="17"/>
      <c r="SI819" s="17"/>
      <c r="SJ819" s="17"/>
      <c r="SK819" s="17"/>
      <c r="SL819" s="17"/>
      <c r="SM819" s="17"/>
      <c r="SN819" s="17"/>
      <c r="SO819" s="17"/>
      <c r="SP819" s="17"/>
      <c r="SQ819" s="17"/>
      <c r="SR819" s="17"/>
      <c r="SS819" s="17"/>
      <c r="ST819" s="17"/>
      <c r="SU819" s="17"/>
      <c r="SV819" s="17"/>
      <c r="SW819" s="17"/>
      <c r="SX819" s="17"/>
      <c r="SY819" s="17"/>
      <c r="SZ819" s="17"/>
      <c r="TA819" s="17"/>
      <c r="TB819" s="17"/>
      <c r="TC819" s="17"/>
      <c r="TD819" s="17"/>
      <c r="TE819" s="17"/>
      <c r="TF819" s="17"/>
      <c r="TG819" s="17"/>
      <c r="TH819" s="17"/>
      <c r="TI819" s="17"/>
      <c r="TJ819" s="17"/>
      <c r="TK819" s="17"/>
      <c r="TL819" s="17"/>
      <c r="TM819" s="17"/>
      <c r="TN819" s="17"/>
      <c r="TO819" s="17"/>
      <c r="TP819" s="17"/>
      <c r="TQ819" s="17"/>
      <c r="TR819" s="17"/>
      <c r="TS819" s="17"/>
      <c r="TT819" s="17"/>
      <c r="TU819" s="17"/>
      <c r="TV819" s="17"/>
      <c r="TW819" s="17"/>
      <c r="TX819" s="17"/>
      <c r="TY819" s="17"/>
      <c r="TZ819" s="17"/>
      <c r="UA819" s="17"/>
      <c r="UB819" s="17"/>
      <c r="UC819" s="17"/>
      <c r="UD819" s="17"/>
      <c r="UE819" s="17"/>
      <c r="UF819" s="17"/>
      <c r="UG819" s="17"/>
      <c r="UH819" s="17"/>
      <c r="UI819" s="17"/>
      <c r="UJ819" s="17"/>
      <c r="UK819" s="17"/>
      <c r="UL819" s="17"/>
      <c r="UM819" s="17"/>
      <c r="UN819" s="17"/>
      <c r="UO819" s="17"/>
      <c r="UP819" s="17"/>
      <c r="UQ819" s="17"/>
      <c r="UR819" s="17"/>
      <c r="US819" s="17"/>
      <c r="UT819" s="17"/>
      <c r="UU819" s="17"/>
      <c r="UV819" s="17"/>
      <c r="UW819" s="17"/>
      <c r="UX819" s="17"/>
      <c r="UY819" s="17"/>
      <c r="UZ819" s="17"/>
      <c r="VA819" s="17"/>
      <c r="VB819" s="17"/>
      <c r="VC819" s="17"/>
      <c r="VD819" s="17"/>
      <c r="VE819" s="17"/>
      <c r="VF819" s="17"/>
      <c r="VG819" s="17"/>
      <c r="VH819" s="17"/>
      <c r="VI819" s="17"/>
      <c r="VJ819" s="17"/>
      <c r="VK819" s="17"/>
      <c r="VL819" s="17"/>
      <c r="VM819" s="17"/>
      <c r="VN819" s="17"/>
      <c r="VO819" s="17"/>
      <c r="VP819" s="17"/>
      <c r="VQ819" s="17"/>
      <c r="VR819" s="17"/>
      <c r="VS819" s="17"/>
      <c r="VT819" s="17"/>
      <c r="VU819" s="17"/>
      <c r="VV819" s="17"/>
      <c r="VW819" s="17"/>
      <c r="VX819" s="17"/>
      <c r="VY819" s="17"/>
      <c r="VZ819" s="17"/>
      <c r="WA819" s="17"/>
      <c r="WB819" s="17"/>
      <c r="WC819" s="17"/>
      <c r="WD819" s="17"/>
      <c r="WE819" s="17"/>
      <c r="WF819" s="17"/>
      <c r="WG819" s="17"/>
      <c r="WH819" s="17"/>
      <c r="WI819" s="17"/>
      <c r="WJ819" s="17"/>
      <c r="WK819" s="17"/>
      <c r="WL819" s="17"/>
      <c r="WM819" s="17"/>
      <c r="WN819" s="17"/>
      <c r="WO819" s="17"/>
      <c r="WP819" s="17"/>
      <c r="WQ819" s="17"/>
      <c r="WR819" s="17"/>
      <c r="WS819" s="17"/>
      <c r="WT819" s="17"/>
      <c r="WU819" s="17"/>
      <c r="WV819" s="17"/>
      <c r="WW819" s="17"/>
      <c r="WX819" s="17"/>
      <c r="WY819" s="17"/>
      <c r="WZ819" s="17"/>
      <c r="XA819" s="17"/>
      <c r="XB819" s="17"/>
      <c r="XC819" s="17"/>
      <c r="XD819" s="17"/>
      <c r="XE819" s="17"/>
      <c r="XF819" s="17"/>
      <c r="XG819" s="17"/>
      <c r="XH819" s="17"/>
      <c r="XI819" s="17"/>
      <c r="XJ819" s="17"/>
      <c r="XK819" s="17"/>
      <c r="XL819" s="17"/>
      <c r="XM819" s="17"/>
      <c r="XN819" s="17"/>
      <c r="XO819" s="17"/>
      <c r="XP819" s="17"/>
      <c r="XQ819" s="17"/>
      <c r="XR819" s="17"/>
      <c r="XS819" s="17"/>
      <c r="XT819" s="17"/>
      <c r="XU819" s="17"/>
      <c r="XV819" s="17"/>
      <c r="XW819" s="17"/>
      <c r="XX819" s="17"/>
      <c r="XY819" s="17"/>
      <c r="XZ819" s="17"/>
      <c r="YA819" s="17"/>
      <c r="YB819" s="17"/>
      <c r="YC819" s="17"/>
      <c r="YD819" s="17"/>
      <c r="YE819" s="17"/>
      <c r="YF819" s="17"/>
      <c r="YG819" s="17"/>
      <c r="YH819" s="17"/>
      <c r="YI819" s="17"/>
      <c r="YJ819" s="17"/>
      <c r="YK819" s="17"/>
      <c r="YL819" s="17"/>
      <c r="YM819" s="17"/>
      <c r="YN819" s="17"/>
      <c r="YO819" s="17"/>
      <c r="YP819" s="17"/>
      <c r="YQ819" s="17"/>
      <c r="YR819" s="17"/>
      <c r="YS819" s="17"/>
      <c r="YT819" s="17"/>
      <c r="YU819" s="17"/>
      <c r="YV819" s="17"/>
      <c r="YW819" s="17"/>
      <c r="YX819" s="17"/>
      <c r="YY819" s="17"/>
      <c r="YZ819" s="17"/>
      <c r="ZA819" s="17"/>
      <c r="ZB819" s="17"/>
      <c r="ZC819" s="17"/>
      <c r="ZD819" s="17"/>
      <c r="ZE819" s="17"/>
      <c r="ZF819" s="17"/>
      <c r="ZG819" s="17"/>
      <c r="ZH819" s="17"/>
      <c r="ZI819" s="17"/>
      <c r="ZJ819" s="17"/>
      <c r="ZK819" s="17"/>
      <c r="ZL819" s="17"/>
      <c r="ZM819" s="17"/>
      <c r="ZN819" s="17"/>
      <c r="ZO819" s="17"/>
      <c r="ZP819" s="17"/>
      <c r="ZQ819" s="17"/>
      <c r="ZR819" s="17"/>
      <c r="ZS819" s="17"/>
      <c r="ZT819" s="17"/>
      <c r="ZU819" s="17"/>
      <c r="ZV819" s="17"/>
      <c r="ZW819" s="17"/>
      <c r="ZX819" s="17"/>
      <c r="ZY819" s="17"/>
      <c r="ZZ819" s="17"/>
      <c r="AAA819" s="17"/>
      <c r="AAB819" s="17"/>
      <c r="AAC819" s="17"/>
      <c r="AAD819" s="17"/>
      <c r="AAE819" s="17"/>
      <c r="AAF819" s="17"/>
      <c r="AAG819" s="17"/>
      <c r="AAH819" s="17"/>
      <c r="AAI819" s="17"/>
      <c r="AAJ819" s="17"/>
      <c r="AAK819" s="17"/>
      <c r="AAL819" s="17"/>
      <c r="AAM819" s="17"/>
      <c r="AAN819" s="17"/>
      <c r="AAO819" s="17"/>
      <c r="AAP819" s="17"/>
      <c r="AAQ819" s="17"/>
      <c r="AAR819" s="17"/>
      <c r="AAS819" s="17"/>
      <c r="AAT819" s="17"/>
      <c r="AAU819" s="17"/>
      <c r="AAV819" s="17"/>
      <c r="AAW819" s="17"/>
      <c r="AAX819" s="17"/>
      <c r="AAY819" s="17"/>
      <c r="AAZ819" s="17"/>
      <c r="ABA819" s="17"/>
      <c r="ABB819" s="17"/>
      <c r="ABC819" s="17"/>
      <c r="ABD819" s="17"/>
      <c r="ABE819" s="17"/>
      <c r="ABF819" s="17"/>
      <c r="ABG819" s="17"/>
      <c r="ABH819" s="17"/>
      <c r="ABI819" s="17"/>
      <c r="ABJ819" s="17"/>
      <c r="ABK819" s="17"/>
      <c r="ABL819" s="17"/>
      <c r="ABM819" s="17"/>
      <c r="ABN819" s="17"/>
      <c r="ABO819" s="17"/>
      <c r="ABP819" s="17"/>
      <c r="ABQ819" s="17"/>
      <c r="ABR819" s="17"/>
      <c r="ABS819" s="17"/>
      <c r="ABT819" s="17"/>
      <c r="ABU819" s="17"/>
      <c r="ABV819" s="17"/>
      <c r="ABW819" s="17"/>
      <c r="ABX819" s="17"/>
      <c r="ABY819" s="17"/>
      <c r="ABZ819" s="17"/>
      <c r="ACA819" s="17"/>
      <c r="ACB819" s="17"/>
      <c r="ACC819" s="17"/>
      <c r="ACD819" s="17"/>
      <c r="ACE819" s="17"/>
      <c r="ACF819" s="17"/>
      <c r="ACG819" s="17"/>
      <c r="ACH819" s="17"/>
      <c r="ACI819" s="17"/>
      <c r="ACJ819" s="17"/>
      <c r="ACK819" s="17"/>
      <c r="ACL819" s="17"/>
      <c r="ACM819" s="17"/>
      <c r="ACN819" s="17"/>
      <c r="ACO819" s="17"/>
      <c r="ACP819" s="17"/>
      <c r="ACQ819" s="17"/>
      <c r="ACR819" s="17"/>
      <c r="ACS819" s="17"/>
      <c r="ACT819" s="17"/>
      <c r="ACU819" s="17"/>
      <c r="ACV819" s="17"/>
      <c r="ACW819" s="17"/>
      <c r="ACX819" s="17"/>
      <c r="ACY819" s="17"/>
      <c r="ACZ819" s="17"/>
      <c r="ADA819" s="17"/>
      <c r="ADB819" s="17"/>
      <c r="ADC819" s="17"/>
      <c r="ADD819" s="17"/>
      <c r="ADE819" s="17"/>
      <c r="ADF819" s="17"/>
      <c r="ADG819" s="17"/>
      <c r="ADH819" s="17"/>
      <c r="ADI819" s="17"/>
      <c r="ADJ819" s="17"/>
      <c r="ADK819" s="17"/>
      <c r="ADL819" s="17"/>
      <c r="ADM819" s="17"/>
      <c r="ADN819" s="17"/>
      <c r="ADO819" s="17"/>
      <c r="ADP819" s="17"/>
      <c r="ADQ819" s="17"/>
      <c r="ADR819" s="17"/>
      <c r="ADS819" s="17"/>
      <c r="ADT819" s="17"/>
      <c r="ADU819" s="17"/>
      <c r="ADV819" s="17"/>
      <c r="ADW819" s="17"/>
      <c r="ADX819" s="17"/>
      <c r="ADY819" s="17"/>
      <c r="ADZ819" s="17"/>
      <c r="AEA819" s="17"/>
      <c r="AEB819" s="17"/>
      <c r="AEC819" s="17"/>
      <c r="AED819" s="17"/>
      <c r="AEE819" s="17"/>
      <c r="AEF819" s="17"/>
      <c r="AEG819" s="17"/>
      <c r="AEH819" s="17"/>
    </row>
  </sheetData>
  <mergeCells count="1">
    <mergeCell ref="A1:E1"/>
  </mergeCell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"/>
  <sheetViews>
    <sheetView workbookViewId="0">
      <selection activeCell="A1" sqref="A1:B1"/>
    </sheetView>
  </sheetViews>
  <sheetFormatPr defaultColWidth="9.02654867256637" defaultRowHeight="13.85" outlineLevelCol="1"/>
  <cols>
    <col min="1" max="1" width="17.0619469026549" customWidth="1"/>
    <col min="2" max="2" width="40.4955752212389" customWidth="1"/>
  </cols>
  <sheetData>
    <row r="1" ht="25" customHeight="1" spans="1:2">
      <c r="A1" s="1" t="s">
        <v>1288</v>
      </c>
      <c r="B1" s="1"/>
    </row>
    <row r="2" spans="1:2">
      <c r="A2" s="13" t="s">
        <v>1289</v>
      </c>
      <c r="B2" s="13" t="s">
        <v>1290</v>
      </c>
    </row>
    <row r="3" ht="13.9" spans="1:2">
      <c r="A3" s="14" t="s">
        <v>1291</v>
      </c>
      <c r="B3" s="4" t="s">
        <v>1292</v>
      </c>
    </row>
    <row r="4" ht="13.9" spans="1:2">
      <c r="A4" s="14" t="s">
        <v>1293</v>
      </c>
      <c r="B4" s="4" t="s">
        <v>1294</v>
      </c>
    </row>
    <row r="5" ht="13.9" spans="1:2">
      <c r="A5" s="14" t="s">
        <v>1295</v>
      </c>
      <c r="B5" s="4" t="s">
        <v>1296</v>
      </c>
    </row>
    <row r="6" ht="13.9" spans="1:2">
      <c r="A6" s="14" t="s">
        <v>1297</v>
      </c>
      <c r="B6" s="4" t="s">
        <v>1298</v>
      </c>
    </row>
    <row r="7" ht="13.9" spans="1:2">
      <c r="A7" s="14" t="s">
        <v>1299</v>
      </c>
      <c r="B7" s="4" t="s">
        <v>1300</v>
      </c>
    </row>
    <row r="8" ht="13.9" spans="1:2">
      <c r="A8" s="14" t="s">
        <v>1301</v>
      </c>
      <c r="B8" s="4" t="s">
        <v>1302</v>
      </c>
    </row>
    <row r="9" ht="13.9" spans="1:2">
      <c r="A9" s="14" t="s">
        <v>1303</v>
      </c>
      <c r="B9" s="4" t="s">
        <v>1304</v>
      </c>
    </row>
    <row r="10" ht="13.9" spans="1:2">
      <c r="A10" s="14" t="s">
        <v>1305</v>
      </c>
      <c r="B10" s="4" t="s">
        <v>1306</v>
      </c>
    </row>
    <row r="11" ht="13.9" spans="1:2">
      <c r="A11" s="14" t="s">
        <v>1307</v>
      </c>
      <c r="B11" s="4" t="s">
        <v>1308</v>
      </c>
    </row>
    <row r="12" ht="13.9" spans="1:2">
      <c r="A12" s="14" t="s">
        <v>1309</v>
      </c>
      <c r="B12" s="4" t="s">
        <v>1310</v>
      </c>
    </row>
    <row r="13" ht="13.9" spans="1:2">
      <c r="A13" s="14" t="s">
        <v>1311</v>
      </c>
      <c r="B13" s="4" t="s">
        <v>1312</v>
      </c>
    </row>
    <row r="14" ht="13.9" spans="1:2">
      <c r="A14" s="14" t="s">
        <v>1313</v>
      </c>
      <c r="B14" s="4" t="s">
        <v>1314</v>
      </c>
    </row>
    <row r="15" ht="13.9" spans="1:2">
      <c r="A15" s="14" t="s">
        <v>1315</v>
      </c>
      <c r="B15" s="4" t="s">
        <v>1316</v>
      </c>
    </row>
    <row r="16" ht="13.9" spans="1:2">
      <c r="A16" s="14" t="s">
        <v>1317</v>
      </c>
      <c r="B16" s="4" t="s">
        <v>1318</v>
      </c>
    </row>
    <row r="17" ht="13.9" spans="1:2">
      <c r="A17" s="14" t="s">
        <v>1319</v>
      </c>
      <c r="B17" s="4" t="s">
        <v>1320</v>
      </c>
    </row>
    <row r="18" ht="13.9" spans="1:2">
      <c r="A18" s="14" t="s">
        <v>1321</v>
      </c>
      <c r="B18" s="4" t="s">
        <v>1322</v>
      </c>
    </row>
    <row r="19" ht="13.9" spans="1:2">
      <c r="A19" s="14" t="s">
        <v>1323</v>
      </c>
      <c r="B19" s="4" t="s">
        <v>1324</v>
      </c>
    </row>
    <row r="20" ht="13.9" spans="1:2">
      <c r="A20" s="14" t="s">
        <v>1325</v>
      </c>
      <c r="B20" s="4" t="s">
        <v>1326</v>
      </c>
    </row>
    <row r="21" ht="13.9" spans="1:2">
      <c r="A21" s="14" t="s">
        <v>1327</v>
      </c>
      <c r="B21" s="15" t="s">
        <v>1328</v>
      </c>
    </row>
    <row r="22" ht="13.9" spans="1:2">
      <c r="A22" s="14" t="s">
        <v>1329</v>
      </c>
      <c r="B22" s="4" t="s">
        <v>1330</v>
      </c>
    </row>
    <row r="23" ht="13.9" spans="1:2">
      <c r="A23" s="14" t="s">
        <v>1331</v>
      </c>
      <c r="B23" s="4" t="s">
        <v>1332</v>
      </c>
    </row>
    <row r="24" ht="13.9" spans="1:2">
      <c r="A24" s="14" t="s">
        <v>1331</v>
      </c>
      <c r="B24" s="15" t="s">
        <v>1333</v>
      </c>
    </row>
    <row r="25" ht="13.9" spans="1:2">
      <c r="A25" s="14" t="s">
        <v>1334</v>
      </c>
      <c r="B25" s="4" t="s">
        <v>1335</v>
      </c>
    </row>
    <row r="26" ht="14.65" spans="1:2">
      <c r="A26" s="16" t="s">
        <v>1336</v>
      </c>
      <c r="B26" s="7" t="s">
        <v>1337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workbookViewId="0">
      <selection activeCell="A1" sqref="A1:B1"/>
    </sheetView>
  </sheetViews>
  <sheetFormatPr defaultColWidth="9.02654867256637" defaultRowHeight="13.85" outlineLevelCol="1"/>
  <cols>
    <col min="1" max="1" width="17.070796460177" customWidth="1"/>
    <col min="2" max="2" width="69.4336283185841" customWidth="1"/>
  </cols>
  <sheetData>
    <row r="1" ht="25" customHeight="1" spans="1:2">
      <c r="A1" s="1" t="s">
        <v>1338</v>
      </c>
      <c r="B1" s="1"/>
    </row>
    <row r="2" ht="14.6" spans="1:2">
      <c r="A2" s="3" t="s">
        <v>1339</v>
      </c>
      <c r="B2" s="3" t="s">
        <v>1290</v>
      </c>
    </row>
    <row r="3" ht="13.9" spans="1:2">
      <c r="A3" s="4" t="s">
        <v>1340</v>
      </c>
      <c r="B3" s="4" t="s">
        <v>1341</v>
      </c>
    </row>
    <row r="4" ht="13.9" spans="1:2">
      <c r="A4" s="4" t="s">
        <v>1342</v>
      </c>
      <c r="B4" s="4" t="s">
        <v>1343</v>
      </c>
    </row>
    <row r="5" ht="13.9" spans="1:2">
      <c r="A5" s="4" t="s">
        <v>1344</v>
      </c>
      <c r="B5" s="4" t="s">
        <v>1345</v>
      </c>
    </row>
    <row r="6" ht="13.9" spans="1:2">
      <c r="A6" s="4" t="s">
        <v>1346</v>
      </c>
      <c r="B6" s="4" t="s">
        <v>1347</v>
      </c>
    </row>
    <row r="7" ht="15.4" spans="1:2">
      <c r="A7" s="4" t="s">
        <v>1348</v>
      </c>
      <c r="B7" s="4" t="s">
        <v>1349</v>
      </c>
    </row>
    <row r="8" ht="15.4" spans="1:2">
      <c r="A8" s="4" t="s">
        <v>1350</v>
      </c>
      <c r="B8" s="4" t="s">
        <v>1351</v>
      </c>
    </row>
    <row r="9" ht="16.15" spans="1:2">
      <c r="A9" s="4" t="s">
        <v>1352</v>
      </c>
      <c r="B9" s="4" t="s">
        <v>1353</v>
      </c>
    </row>
    <row r="10" ht="14.6" spans="1:2">
      <c r="A10" s="3" t="s">
        <v>1354</v>
      </c>
      <c r="B10" s="3" t="s">
        <v>1290</v>
      </c>
    </row>
    <row r="11" ht="14.65" spans="1:2">
      <c r="A11" s="7" t="s">
        <v>1355</v>
      </c>
      <c r="B11" s="7" t="s">
        <v>1356</v>
      </c>
    </row>
    <row r="12" ht="14.6" spans="1:2">
      <c r="A12" s="3" t="s">
        <v>1357</v>
      </c>
      <c r="B12" s="3" t="s">
        <v>1290</v>
      </c>
    </row>
    <row r="13" spans="1:2">
      <c r="A13" s="8" t="s">
        <v>1358</v>
      </c>
      <c r="B13" s="9" t="s">
        <v>1359</v>
      </c>
    </row>
    <row r="14" spans="1:2">
      <c r="A14" s="8"/>
      <c r="B14" s="9" t="s">
        <v>1360</v>
      </c>
    </row>
    <row r="15" spans="1:2">
      <c r="A15" s="8"/>
      <c r="B15" s="9" t="s">
        <v>1361</v>
      </c>
    </row>
    <row r="16" spans="1:2">
      <c r="A16" s="10" t="s">
        <v>1362</v>
      </c>
      <c r="B16" s="9" t="s">
        <v>1363</v>
      </c>
    </row>
    <row r="17" spans="1:2">
      <c r="A17" s="8"/>
      <c r="B17" s="9" t="s">
        <v>1364</v>
      </c>
    </row>
    <row r="18" spans="1:2">
      <c r="A18" s="8"/>
      <c r="B18" s="9" t="s">
        <v>1365</v>
      </c>
    </row>
    <row r="19" spans="1:2">
      <c r="A19" s="8"/>
      <c r="B19" s="9" t="s">
        <v>1366</v>
      </c>
    </row>
    <row r="20" ht="14.6" spans="1:2">
      <c r="A20" s="11"/>
      <c r="B20" s="12" t="s">
        <v>1367</v>
      </c>
    </row>
  </sheetData>
  <mergeCells count="3">
    <mergeCell ref="A1:B1"/>
    <mergeCell ref="A13:A15"/>
    <mergeCell ref="A16:A20"/>
  </mergeCells>
  <conditionalFormatting sqref="A13:A15">
    <cfRule type="duplicateValues" dxfId="0" priority="2" stopIfTrue="1"/>
  </conditionalFormatting>
  <conditionalFormatting sqref="A16:A20">
    <cfRule type="duplicateValues" dxfId="0" priority="1" stopIfTrue="1"/>
  </conditionalFormatting>
  <dataValidations count="1">
    <dataValidation type="textLength" operator="lessThanOrEqual" allowBlank="1" showInputMessage="1" showErrorMessage="1" error="您的引物名称过长，请重新输入！" promptTitle="Primer名称" prompt="请输入Primer名称，长度在15个字符以内。" sqref="A13 A16">
      <formula1>18</formula1>
    </dataValidation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tabSelected="1" workbookViewId="0">
      <selection activeCell="A1" sqref="A1:C1"/>
    </sheetView>
  </sheetViews>
  <sheetFormatPr defaultColWidth="9.02654867256637" defaultRowHeight="13.85" outlineLevelCol="2"/>
  <cols>
    <col min="1" max="1" width="19.5221238938053" customWidth="1"/>
    <col min="2" max="2" width="21.5752212389381" customWidth="1"/>
    <col min="3" max="3" width="21.7787610619469" customWidth="1"/>
  </cols>
  <sheetData>
    <row r="1" ht="25" customHeight="1" spans="1:3">
      <c r="A1" s="1" t="s">
        <v>1368</v>
      </c>
      <c r="B1" s="1"/>
      <c r="C1" s="1"/>
    </row>
    <row r="2" spans="1:3">
      <c r="A2" s="2" t="s">
        <v>1369</v>
      </c>
      <c r="B2" s="3" t="s">
        <v>1370</v>
      </c>
      <c r="C2" s="3" t="s">
        <v>1371</v>
      </c>
    </row>
    <row r="3" spans="1:3">
      <c r="A3" s="4" t="s">
        <v>1372</v>
      </c>
      <c r="B3" s="4" t="s">
        <v>1373</v>
      </c>
      <c r="C3" s="4" t="s">
        <v>1374</v>
      </c>
    </row>
    <row r="4" spans="1:3">
      <c r="A4" s="4" t="s">
        <v>1049</v>
      </c>
      <c r="B4" s="4" t="s">
        <v>1373</v>
      </c>
      <c r="C4" s="4" t="s">
        <v>1375</v>
      </c>
    </row>
    <row r="5" customHeight="1" spans="1:3">
      <c r="A5" s="4" t="s">
        <v>1376</v>
      </c>
      <c r="B5" s="4" t="s">
        <v>1373</v>
      </c>
      <c r="C5" s="4" t="s">
        <v>1377</v>
      </c>
    </row>
    <row r="6" spans="1:3">
      <c r="A6" s="4" t="s">
        <v>1378</v>
      </c>
      <c r="B6" s="4" t="s">
        <v>1373</v>
      </c>
      <c r="C6" s="4" t="s">
        <v>1379</v>
      </c>
    </row>
    <row r="7" spans="1:3">
      <c r="A7" s="4" t="s">
        <v>1380</v>
      </c>
      <c r="B7" s="4" t="s">
        <v>1373</v>
      </c>
      <c r="C7" s="4" t="s">
        <v>1381</v>
      </c>
    </row>
    <row r="8" spans="1:3">
      <c r="A8" s="4" t="s">
        <v>1382</v>
      </c>
      <c r="B8" s="4" t="s">
        <v>1373</v>
      </c>
      <c r="C8" s="4" t="s">
        <v>1383</v>
      </c>
    </row>
    <row r="9" spans="1:3">
      <c r="A9" s="4" t="s">
        <v>66</v>
      </c>
      <c r="B9" s="4" t="s">
        <v>1373</v>
      </c>
      <c r="C9" s="4" t="s">
        <v>1384</v>
      </c>
    </row>
    <row r="10" customHeight="1" spans="1:3">
      <c r="A10" s="4" t="s">
        <v>1385</v>
      </c>
      <c r="B10" s="4" t="s">
        <v>1386</v>
      </c>
      <c r="C10" s="4" t="s">
        <v>1387</v>
      </c>
    </row>
    <row r="11" spans="1:3">
      <c r="A11" s="4" t="s">
        <v>1388</v>
      </c>
      <c r="B11" s="4" t="s">
        <v>1386</v>
      </c>
      <c r="C11" s="4" t="s">
        <v>1389</v>
      </c>
    </row>
    <row r="12" spans="1:3">
      <c r="A12" s="4" t="s">
        <v>1390</v>
      </c>
      <c r="B12" s="4" t="s">
        <v>1386</v>
      </c>
      <c r="C12" s="4" t="s">
        <v>1391</v>
      </c>
    </row>
    <row r="13" spans="1:3">
      <c r="A13" s="4" t="s">
        <v>1392</v>
      </c>
      <c r="B13" s="4" t="s">
        <v>1373</v>
      </c>
      <c r="C13" s="4" t="s">
        <v>1393</v>
      </c>
    </row>
    <row r="14" ht="15" spans="1:3">
      <c r="A14" s="5" t="s">
        <v>1394</v>
      </c>
      <c r="B14" s="6" t="s">
        <v>1373</v>
      </c>
      <c r="C14" s="6" t="s">
        <v>1395</v>
      </c>
    </row>
  </sheetData>
  <mergeCells count="1">
    <mergeCell ref="A1:C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CI-IEN</cp:lastModifiedBy>
  <dcterms:created xsi:type="dcterms:W3CDTF">2015-06-06T18:19:00Z</dcterms:created>
  <dcterms:modified xsi:type="dcterms:W3CDTF">2025-04-25T18:0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D36C6858BF3645A5A1FA273C4627EFC2_13</vt:lpwstr>
  </property>
</Properties>
</file>